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u_alagesan/Documents/2023_Heldge/To_communicate/"/>
    </mc:Choice>
  </mc:AlternateContent>
  <xr:revisionPtr revIDLastSave="0" documentId="8_{3D340450-8465-8D41-83A3-D53048987AE9}" xr6:coauthVersionLast="47" xr6:coauthVersionMax="47" xr10:uidLastSave="{00000000-0000-0000-0000-000000000000}"/>
  <bookViews>
    <workbookView xWindow="1380" yWindow="500" windowWidth="49820" windowHeight="26720" xr2:uid="{00000000-000D-0000-FFFF-FFFF00000000}"/>
  </bookViews>
  <sheets>
    <sheet name="STable_3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1" i="10" l="1"/>
  <c r="AB68" i="10"/>
  <c r="AB48" i="10"/>
  <c r="AC49" i="10" s="1"/>
  <c r="AB45" i="10"/>
  <c r="AB43" i="10"/>
  <c r="AB41" i="10"/>
  <c r="AB39" i="10"/>
  <c r="AB37" i="10"/>
  <c r="AB35" i="10"/>
  <c r="AB33" i="10"/>
  <c r="AB31" i="10"/>
  <c r="AB29" i="10"/>
  <c r="AB27" i="10"/>
  <c r="AB18" i="10"/>
  <c r="AC11" i="10" l="1"/>
  <c r="AC31" i="10"/>
  <c r="AC39" i="10"/>
  <c r="AC23" i="10"/>
  <c r="AC7" i="10"/>
  <c r="AC24" i="10"/>
  <c r="AC15" i="10"/>
  <c r="AC16" i="10"/>
  <c r="AC8" i="10"/>
  <c r="AC20" i="10"/>
  <c r="AC28" i="10"/>
  <c r="AC35" i="10"/>
  <c r="AC12" i="10"/>
  <c r="AC19" i="10"/>
  <c r="AC27" i="10"/>
  <c r="AC41" i="10"/>
  <c r="AC32" i="10"/>
  <c r="AC36" i="10"/>
  <c r="AC9" i="10"/>
  <c r="AC13" i="10"/>
  <c r="AC17" i="10"/>
  <c r="AC21" i="10"/>
  <c r="AC25" i="10"/>
  <c r="AC29" i="10"/>
  <c r="AC33" i="10"/>
  <c r="AC37" i="10"/>
  <c r="AC42" i="10"/>
  <c r="AC6" i="10"/>
  <c r="AC10" i="10"/>
  <c r="AC14" i="10"/>
  <c r="AC18" i="10"/>
  <c r="AC22" i="10"/>
  <c r="AC26" i="10"/>
  <c r="AC30" i="10"/>
  <c r="AC34" i="10"/>
  <c r="AC38" i="10"/>
  <c r="AC43" i="10"/>
  <c r="AC40" i="10"/>
  <c r="AC44" i="10"/>
  <c r="AC45" i="10"/>
  <c r="AC46" i="10"/>
  <c r="AC47" i="10"/>
  <c r="AC48" i="10"/>
</calcChain>
</file>

<file path=xl/sharedStrings.xml><?xml version="1.0" encoding="utf-8"?>
<sst xmlns="http://schemas.openxmlformats.org/spreadsheetml/2006/main" count="875" uniqueCount="447">
  <si>
    <t>Sequence_x000D_
(unformatted)</t>
  </si>
  <si>
    <t>Cleavage</t>
  </si>
  <si>
    <t>Mods_x000D_
(variable)</t>
  </si>
  <si>
    <t>PEP_x000D_
2D</t>
  </si>
  <si>
    <t>PEP_x000D_
1D</t>
  </si>
  <si>
    <t>|Log Prob|</t>
  </si>
  <si>
    <t>Score</t>
  </si>
  <si>
    <t>Delta_x000D_
Score</t>
  </si>
  <si>
    <t>Delta Mod._x000D_
Score</t>
  </si>
  <si>
    <t>z</t>
  </si>
  <si>
    <t>Obs._x000D_
m/z</t>
  </si>
  <si>
    <t>Calc._x000D_
m/z</t>
  </si>
  <si>
    <t>ppm_x000D_
err.</t>
  </si>
  <si>
    <t>Off-_x000D_
By-X</t>
  </si>
  <si>
    <t>Obs._x000D_
MH</t>
  </si>
  <si>
    <t>Calc._x000D_
MH</t>
  </si>
  <si>
    <t>Z-Score</t>
  </si>
  <si>
    <t>Protein_x000D_
Name</t>
  </si>
  <si>
    <t>Scan_x000D_
Time</t>
  </si>
  <si>
    <t>Scan #</t>
  </si>
  <si>
    <t>Mods_x000D_
(fixed)</t>
  </si>
  <si>
    <t>Comment</t>
  </si>
  <si>
    <t>Fragment_x000D_
Type</t>
  </si>
  <si>
    <t>Scan info</t>
  </si>
  <si>
    <t>-.AQGGDQN{+5533.15888}ATGGEQPLANETQLSGESSTLTDTEK.S</t>
  </si>
  <si>
    <t>Specific</t>
  </si>
  <si>
    <t>N7(Wildcard / 5533.1589)</t>
  </si>
  <si>
    <t>&gt;NanA</t>
  </si>
  <si>
    <t>controllerType=0 controllerNumber=1 scan=5988</t>
  </si>
  <si>
    <t>e1_220910_kal_nana_try_faims_60_r1_35.ScanId;v=1;d1=5988.5988.5</t>
  </si>
  <si>
    <t>hcd</t>
  </si>
  <si>
    <t>FTMS + p NSI cv=-35.00 d Full ms2 1775.3513@hcd35.00 [120.0000-2000.0000]</t>
  </si>
  <si>
    <t>-.AQGGDQN{+5388.14179}ATGGEQPLANETQLSGESSTLTDTEK.S</t>
  </si>
  <si>
    <t>N7(Wildcard / 5388.1418)</t>
  </si>
  <si>
    <t>controllerType=0 controllerNumber=1 scan=5886</t>
  </si>
  <si>
    <t>e1_220910_kal_nana_try_faims_60_r1_35.ScanId;v=1;d1=5886.5886.5</t>
  </si>
  <si>
    <t>FTMS + p NSI cv=-35.00 d Full ms2 1746.1383@hcd35.00 [120.0000-2000.0000]</t>
  </si>
  <si>
    <t>-.AQGGDQN{+5242.06208}ATGGEQPLANETQLSGESSTLTDTEK.S</t>
  </si>
  <si>
    <t>N7(Wildcard / 5242.0621)</t>
  </si>
  <si>
    <t>controllerType=0 controllerNumber=1 scan=5998</t>
  </si>
  <si>
    <t>e1_220910_kal_nana_try_faims_60_r1_35.ScanId;v=1;d1=5998.5998.5</t>
  </si>
  <si>
    <t>FTMS + p NSI cv=-35.00 d Full ms2 1716.9180@hcd35.00 [120.0000-2000.0000]</t>
  </si>
  <si>
    <t>-.AQGGDQN{+4949.95393}ATGGEQPLANETQLSGESSTLTDTEK.S</t>
  </si>
  <si>
    <t>N7(Wildcard / 4949.9539)</t>
  </si>
  <si>
    <t>controllerType=0 controllerNumber=1 scan=6039</t>
  </si>
  <si>
    <t>e1_220910_kal_nana_try_faims_60_r1_35.ScanId;v=1;d1=6039.6039.5</t>
  </si>
  <si>
    <t>FTMS + p NSI cv=-35.00 d Full ms2 1658.7001@hcd35.00 [120.0000-2000.0000]</t>
  </si>
  <si>
    <t>-.AQGGDQN{+4803.88011}ATGGEQPLANETQLSGESSTLTDTEK.S</t>
  </si>
  <si>
    <t>N7(Wildcard / 4803.8801)</t>
  </si>
  <si>
    <t>controllerType=0 controllerNumber=1 scan=6040</t>
  </si>
  <si>
    <t>e1_220910_kal_nana_try_faims_60_r1_35.ScanId;v=1;d1=6040.6040.5</t>
  </si>
  <si>
    <t>FTMS + p NSI cv=-35.00 d Full ms2 1629.4911@hcd35.00 [120.0000-2000.0000]</t>
  </si>
  <si>
    <t>-.AQGGDQN{+4657.81932}ATGGEQPLANETQLSGESSTLTDTEK.S</t>
  </si>
  <si>
    <t>N7(Wildcard / 4657.8193)</t>
  </si>
  <si>
    <t>controllerType=0 controllerNumber=1 scan=6059</t>
  </si>
  <si>
    <t>e1_220910_kal_nana_try_faims_60_r1_35.ScanId;v=1;d1=6059.6059.5</t>
  </si>
  <si>
    <t>FTMS + p NSI cv=-35.00 d Full ms2 1599.8807@hcd35.00 [120.0000-2000.0000]</t>
  </si>
  <si>
    <t>-.AQGGDQN{+4511.78233}ATGGEQPLANETQLSGESSTLTDTEK.S</t>
  </si>
  <si>
    <t>N7(Wildcard / 4511.7823)</t>
  </si>
  <si>
    <t>controllerType=0 controllerNumber=1 scan=6066</t>
  </si>
  <si>
    <t>e1_220910_kal_nana_try_faims_60_r1_35.ScanId;v=1;d1=6066.6066.5</t>
  </si>
  <si>
    <t>FTMS + p NSI cv=-35.00 d Full ms2 1570.8661@hcd35.00 [120.0000-2000.0000]</t>
  </si>
  <si>
    <t>-.AQGGDQN{+4218.66588}ATGGEQPLANETQLSGESSTLTDTEK.S</t>
  </si>
  <si>
    <t>N7(Wildcard / 4218.6659)</t>
  </si>
  <si>
    <t>controllerType=0 controllerNumber=1 scan=6091</t>
  </si>
  <si>
    <t>e1_220910_kal_nana_try_faims_60_r1_35.ScanId;v=1;d1=6091.6091.5</t>
  </si>
  <si>
    <t>FTMS + p NSI cv=-35.00 d Full ms2 1512.4448@hcd35.00 [120.0000-2000.0000]</t>
  </si>
  <si>
    <t>-.AQGGDQN{+3723.44371}ATGGEQPLANETQLSGESSTLTDTEK.S</t>
  </si>
  <si>
    <t>N7(Wildcard / 3723.4437)</t>
  </si>
  <si>
    <t>controllerType=0 controllerNumber=1 scan=5946</t>
  </si>
  <si>
    <t>e1_220910_kal_nana_try_faims_60_r1_35.ScanId;v=1;d1=5946.5946.5</t>
  </si>
  <si>
    <t>FTMS + p NSI cv=-35.00 d Full ms2 1413.4064@hcd35.00 [120.0000-2000.0000]</t>
  </si>
  <si>
    <t>-.AQGGDQN{+3578.41778}ATGGEQPLANETQLSGESSTLTDTEK.S</t>
  </si>
  <si>
    <t>N7(Wildcard / 3578.4178)</t>
  </si>
  <si>
    <t>controllerType=0 controllerNumber=1 scan=5931</t>
  </si>
  <si>
    <t>e1_220910_kal_nana_try_faims_60_r1_35.ScanId;v=1;d1=5931.5931.4</t>
  </si>
  <si>
    <t>FTMS + p NSI cv=-35.00 d Full ms2 1729.7362@hcd35.00 [120.0000-2000.0000]</t>
  </si>
  <si>
    <t>-.AQGGDQN{+3286.28220}ATGGEQPLANETQLSGESSTLTDTEK.S</t>
  </si>
  <si>
    <t>N7(Wildcard / 3286.2822)</t>
  </si>
  <si>
    <t>controllerType=0 controllerNumber=1 scan=5914</t>
  </si>
  <si>
    <t>e1_220910_kal_nana_try_faims_60_r1_35.ScanId;v=1;d1=5914.5914.4</t>
  </si>
  <si>
    <t>FTMS + p NSI cv=-35.00 d Full ms2 1656.7079@hcd35.00 [120.0000-2000.0000]</t>
  </si>
  <si>
    <t>-.AQGGDQNATGGEQPLAN{+3140.23093}ETQLSGESSTLTDTEK.S</t>
  </si>
  <si>
    <t>N17(Wildcard / 3140.2309)</t>
  </si>
  <si>
    <t>controllerType=0 controllerNumber=1 scan=5940</t>
  </si>
  <si>
    <t>e1_220910_kal_nana_try_faims_60_r1_35.ScanId;v=1;d1=5940.5940.4</t>
  </si>
  <si>
    <t>FTMS + p NSI cv=-35.00 d Full ms2 1620.1932@hcd35.00 [120.0000-2000.0000]</t>
  </si>
  <si>
    <t>-.AQGGDQN{+2995.18239}ATGGEQPLANETQLSGESSTLTDTEK.S</t>
  </si>
  <si>
    <t>N7(Wildcard / 2995.1824)</t>
  </si>
  <si>
    <t>controllerType=0 controllerNumber=1 scan=5948</t>
  </si>
  <si>
    <t>e1_220910_kal_nana_try_faims_60_r1_35.ScanId;v=1;d1=5948.5948.5</t>
  </si>
  <si>
    <t>FTMS + p NSI cv=-35.00 d Full ms2 1266.9445@hcd35.00 [120.0000-2000.0000]</t>
  </si>
  <si>
    <t>-.AQGGDQN{+2994.16843}ATGGEQPLANETQLSGESSTLTDTEK.S</t>
  </si>
  <si>
    <t>N7(Wildcard / 2994.1684)</t>
  </si>
  <si>
    <t>controllerType=0 controllerNumber=1 scan=5968</t>
  </si>
  <si>
    <t>e1_220910_kal_nana_try_faims_60_r1_35.ScanId;v=1;d1=5968.5968.4</t>
  </si>
  <si>
    <t>FTMS + p NSI cv=-35.00 d Full ms2 1583.9308@hcd35.00 [120.0000-2000.0000]</t>
  </si>
  <si>
    <t>-.AQGGDQN{+2848.13278}ATGGEQPLANETQLSGESSTLTDTEK.S</t>
  </si>
  <si>
    <t>N7(Wildcard / 2848.1328)</t>
  </si>
  <si>
    <t>controllerType=0 controllerNumber=1 scan=5993</t>
  </si>
  <si>
    <t>e1_220910_kal_nana_try_faims_60_r1_35.ScanId;v=1;d1=5993.5993.4</t>
  </si>
  <si>
    <t>FTMS + p NSI cv=-35.00 d Full ms2 1547.1633@hcd35.00 [120.0000-2000.0000]</t>
  </si>
  <si>
    <t>-.AQGGDQN{+2702.05075}ATGGEQPLANETQLSGESSTLTDTEK.S</t>
  </si>
  <si>
    <t>N7(Wildcard / 2702.0508)</t>
  </si>
  <si>
    <t>controllerType=0 controllerNumber=1 scan=5884</t>
  </si>
  <si>
    <t>e1_220910_kal_nana_try_faims_60_r1_35.ScanId;v=1;d1=5884.5884.4</t>
  </si>
  <si>
    <t>FTMS + p NSI cv=-35.00 d Full ms2 1510.6517@hcd35.00 [120.0000-2000.0000]</t>
  </si>
  <si>
    <t>-.AQGGDQNATGGEQPLAN{+2555.99460}ETQLSGESSTLTDTEK.S</t>
  </si>
  <si>
    <t>N17(Wildcard / 2555.9946)</t>
  </si>
  <si>
    <t>controllerType=0 controllerNumber=1 scan=5864</t>
  </si>
  <si>
    <t>e1_220910_kal_nana_try_faims_60_r1_35.ScanId;v=1;d1=5864.5864.4</t>
  </si>
  <si>
    <t>FTMS + p NSI cv=-35.00 d Full ms2 1473.8838@hcd35.00 [120.0000-2000.0000]</t>
  </si>
  <si>
    <t>-.AQGGDQNATGGEQPLAN{+2409.95017}ETQLSGESSTLTDTEK.S</t>
  </si>
  <si>
    <t>N17(Wildcard / 2409.9502)</t>
  </si>
  <si>
    <t>controllerType=0 controllerNumber=1 scan=5875</t>
  </si>
  <si>
    <t>e1_220910_kal_nana_try_faims_60_r1_35.ScanId;v=1;d1=5875.5875.4</t>
  </si>
  <si>
    <t>FTMS + p NSI cv=-35.00 d Full ms2 1437.6211@hcd35.00 [120.0000-2000.0000]</t>
  </si>
  <si>
    <t>-.AQGGDQN{+2263.88083}ATGGEQPLANETQLSGESSTLTDTEK.S</t>
  </si>
  <si>
    <t>N7(Wildcard / 2263.8808)</t>
  </si>
  <si>
    <t>controllerType=0 controllerNumber=1 scan=5965</t>
  </si>
  <si>
    <t>e1_220910_kal_nana_try_faims_60_r1_35.ScanId;v=1;d1=5965.5965.4</t>
  </si>
  <si>
    <t>FTMS + p NSI cv=-35.00 d Full ms2 1401.1068@hcd35.00 [120.0000-2000.0000]</t>
  </si>
  <si>
    <t>-.AQGGDQN{+2117.82419}ATGGEQPLANETQLSGESSTLTDTEK.S</t>
  </si>
  <si>
    <t>N7(Wildcard / 2117.8242)</t>
  </si>
  <si>
    <t>controllerType=0 controllerNumber=1 scan=5972</t>
  </si>
  <si>
    <t>e1_220910_kal_nana_try_faims_60_r1_35.ScanId;v=1;d1=5972.5972.4</t>
  </si>
  <si>
    <t>FTMS + p NSI cv=-35.00 d Full ms2 1364.5933@hcd35.00 [120.0000-2000.0000]</t>
  </si>
  <si>
    <t>-.AQGGDQN{+1971.76755}ATGGEQPLANETQLSGESSTLTDTEK.S</t>
  </si>
  <si>
    <t>N7(Wildcard / 1971.7675)</t>
  </si>
  <si>
    <t>controllerType=0 controllerNumber=1 scan=5896</t>
  </si>
  <si>
    <t>e1_220910_kal_nana_try_faims_60_r1_35.ScanId;v=1;d1=5896.5896.4</t>
  </si>
  <si>
    <t>FTMS + p NSI cv=-35.00 d Full ms2 1327.8263@hcd35.00 [120.0000-2000.0000]</t>
  </si>
  <si>
    <t>-.AQGGDQN{+1825.72019}ATGGEQPLANETQLSGESSTLTDTEK.S</t>
  </si>
  <si>
    <t>N7(Wildcard / 1825.7202)</t>
  </si>
  <si>
    <t>controllerType=0 controllerNumber=1 scan=6073</t>
  </si>
  <si>
    <t>e1_220910_kal_nana_try_faims_60_r1_35.ScanId;v=1;d1=6073.6073.4</t>
  </si>
  <si>
    <t>FTMS + p NSI cv=-35.00 d Full ms2 1291.5626@hcd35.00 [120.0000-2000.0000]</t>
  </si>
  <si>
    <t>-.AQGGDQN{+1825.70464}ATGGEQPLANETQLSGESSTLTDTEK.S</t>
  </si>
  <si>
    <t>N7(Wildcard / 1825.7046)</t>
  </si>
  <si>
    <t>controllerType=0 controllerNumber=1 scan=5978</t>
  </si>
  <si>
    <t>e1_220910_kal_nana_try_faims_60_r1_35.ScanId;v=1;d1=5978.5978.3</t>
  </si>
  <si>
    <t>FTMS + p NSI cv=-35.00 d Full ms2 1721.7484@hcd35.00 [120.0000-2000.0000]</t>
  </si>
  <si>
    <t>-.AQGGDQN{+1679.65239}ATGGEQPLANETQLSGESSTLTDTEK.S</t>
  </si>
  <si>
    <t>N7(Wildcard / 1679.6524)</t>
  </si>
  <si>
    <t>controllerType=0 controllerNumber=1 scan=5903</t>
  </si>
  <si>
    <t>e1_220910_kal_nana_try_faims_60_r1_35.ScanId;v=1;d1=5903.5903.3</t>
  </si>
  <si>
    <t>FTMS + p NSI cv=-35.00 d Full ms2 1672.7264@hcd35.00 [120.0000-2000.0000]</t>
  </si>
  <si>
    <t>-.AQGGDQNATGGEQPLAN{+1679.64792}ETQLSGESSTLTDTEK.S</t>
  </si>
  <si>
    <t>N17(Wildcard / 1679.6479)</t>
  </si>
  <si>
    <t>controllerType=0 controllerNumber=1 scan=6076</t>
  </si>
  <si>
    <t>e1_220910_kal_nana_try_faims_60_r1_35.ScanId;v=1;d1=6076.6076.4</t>
  </si>
  <si>
    <t>FTMS + p NSI cv=-35.00 d Full ms2 1255.0477@hcd35.00 [120.0000-2000.0000]</t>
  </si>
  <si>
    <t>-.AQGGDQN{+1533.62269}ATGGEQPLANETQLSGESSTLTDTEK.S</t>
  </si>
  <si>
    <t>N7(Wildcard / 1533.6227)</t>
  </si>
  <si>
    <t>controllerType=0 controllerNumber=1 scan=5853</t>
  </si>
  <si>
    <t>e1_220910_kal_nana_try_faims_60_r1_35.ScanId;v=1;d1=5853.5853.2</t>
  </si>
  <si>
    <t>FTMS + p NSI cv=-35.00 d Full ms2 1218.2891@hcd35.00 [120.0000-2000.0000]</t>
  </si>
  <si>
    <t>-.AQGGDQN{+1533.58761}ATGGEQPLANETQLSGESSTLTDTEK.S</t>
  </si>
  <si>
    <t>N7(Wildcard / 1533.5876)</t>
  </si>
  <si>
    <t>controllerType=0 controllerNumber=1 scan=5889</t>
  </si>
  <si>
    <t>e1_220910_kal_nana_try_faims_60_r1_35.ScanId;v=1;d1=5889.5889.3</t>
  </si>
  <si>
    <t>FTMS + p NSI cv=-35.00 d Full ms2 1624.0432@hcd35.00 [120.0000-2000.0000]</t>
  </si>
  <si>
    <t>-.AQGGDQN{+1387.53939}ATGGEQPLANETQLSGESSTLTDTEK.S</t>
  </si>
  <si>
    <t>N7(Wildcard / 1387.5394)</t>
  </si>
  <si>
    <t>controllerType=0 controllerNumber=1 scan=5989</t>
  </si>
  <si>
    <t>e1_220910_kal_nana_try_faims_60_r1_35.ScanId;v=1;d1=5989.5989.3</t>
  </si>
  <si>
    <t>FTMS + p NSI cv=-35.00 d Full ms2 1575.0236@hcd35.00 [120.0000-2000.0000]</t>
  </si>
  <si>
    <t>-.AQGGDQN{+1387.53675}ATGGEQPLANETQLSGESSTLTDTEK.S</t>
  </si>
  <si>
    <t>N7(Wildcard / 1387.5368)</t>
  </si>
  <si>
    <t>controllerType=0 controllerNumber=1 scan=6038</t>
  </si>
  <si>
    <t>e1_220910_kal_nana_try_faims_60_r1_35.ScanId;v=1;d1=6038.6038.4</t>
  </si>
  <si>
    <t>FTMS + p NSI cv=-35.00 d Full ms2 1182.0194@hcd35.00 [120.0000-2000.0000]</t>
  </si>
  <si>
    <t>-.AQGGDQN{+1241.47982}ATGGEQPLANETQLSGESSTLTDTEK.S</t>
  </si>
  <si>
    <t>N7(Wildcard / 1241.4798)</t>
  </si>
  <si>
    <t>controllerType=0 controllerNumber=1 scan=5845</t>
  </si>
  <si>
    <t>e1_220910_kal_nana_try_faims_60_r1_35.ScanId;v=1;d1=5845.5845.3</t>
  </si>
  <si>
    <t>FTMS + p NSI cv=-35.00 d Full ms2 1526.6737@hcd35.00 [120.0000-2000.0000]</t>
  </si>
  <si>
    <t>-.AQGGDQN{+1241.47962}ATGGEQPLANETQLSGESSTLTDTEK.S</t>
  </si>
  <si>
    <t>controllerType=0 controllerNumber=1 scan=5868</t>
  </si>
  <si>
    <t>e1_220910_kal_nana_try_faims_60_r1_35.ScanId;v=1;d1=5868.5868.4</t>
  </si>
  <si>
    <t>FTMS + p NSI cv=-35.00 d Full ms2 1145.2535@hcd35.00 [120.0000-2000.0000]</t>
  </si>
  <si>
    <t>-.AQGGDQN{+1095.42098}ATGGEQPLANETQLSGESSTLTDTEK.S</t>
  </si>
  <si>
    <t>N7(Wildcard / 1095.421)</t>
  </si>
  <si>
    <t>controllerType=0 controllerNumber=1 scan=5956</t>
  </si>
  <si>
    <t>e1_220910_kal_nana_try_faims_60_r1_35.ScanId;v=1;d1=5956.5956.3</t>
  </si>
  <si>
    <t>FTMS + p NSI cv=-35.00 d Full ms2 1477.9851@hcd35.00 [120.0000-2000.0000]</t>
  </si>
  <si>
    <t>-.AQGGDQNATGGEQPLAN{+1095.41468}ETQLSGESSTLTDTEK.S</t>
  </si>
  <si>
    <t>N17(Wildcard / 1095.4147)</t>
  </si>
  <si>
    <t>controllerType=0 controllerNumber=1 scan=5804</t>
  </si>
  <si>
    <t>e1_220910_kal_nana_try_faims_60_r1_35.ScanId;v=1;d1=5804.5804.2</t>
  </si>
  <si>
    <t>FTMS + p NSI cv=-35.00 d Full ms2 1108.7429@hcd35.00 [120.0000-2000.0000]</t>
  </si>
  <si>
    <t>-.AQGGDQNATGGEQPLAN{+949.36288}ETQLSGESSTLTDTEK.S</t>
  </si>
  <si>
    <t>N17(Wildcard / 949.3629)</t>
  </si>
  <si>
    <t>controllerType=0 controllerNumber=1 scan=6054</t>
  </si>
  <si>
    <t>e1_220910_kal_nana_try_faims_60_r1_35.ScanId;v=1;d1=6054.6054.3</t>
  </si>
  <si>
    <t>FTMS + p NSI cv=-35.00 d Full ms2 1429.2980@hcd35.00 [120.0000-2000.0000]</t>
  </si>
  <si>
    <t>-.AQGGDQNATGGEQPLAN{+949.36048}ETQLSGESSTLTDTEK.S</t>
  </si>
  <si>
    <t>N17(Wildcard / 949.3605)</t>
  </si>
  <si>
    <t>controllerType=0 controllerNumber=1 scan=5856</t>
  </si>
  <si>
    <t>e1_220910_kal_nana_try_faims_60_r1_35.ScanId;v=1;d1=5856.5856.4</t>
  </si>
  <si>
    <t>FTMS + p NSI cv=-35.00 d Full ms2 1072.2279@hcd35.00 [120.0000-2000.0000]</t>
  </si>
  <si>
    <t>-.AQGGDQNATGGEQPLAN{+803.30623}ETQLSGESSTLTDTEK.S</t>
  </si>
  <si>
    <t>N17(Wildcard / 803.3062)</t>
  </si>
  <si>
    <t>controllerType=0 controllerNumber=1 scan=5869</t>
  </si>
  <si>
    <t>e1_220910_kal_nana_try_faims_60_r1_35.ScanId;v=1;d1=5869.5869.3</t>
  </si>
  <si>
    <t>FTMS + p NSI cv=-35.00 d Full ms2 1380.6127@hcd35.00 [120.0000-2000.0000]</t>
  </si>
  <si>
    <t>-.AQGGDQNATGGEQPLAN{+803.30238}ETQLSGESSTLTDTEK.S</t>
  </si>
  <si>
    <t>N17(Wildcard / 803.3024)</t>
  </si>
  <si>
    <t>controllerType=0 controllerNumber=1 scan=5867</t>
  </si>
  <si>
    <t>e1_220910_kal_nana_try_faims_60_r1_35.ScanId;v=1;d1=5867.5867.4</t>
  </si>
  <si>
    <t>FTMS + p NSI cv=-35.00 d Full ms2 1035.4612@hcd35.00 [120.0000-2000.0000]</t>
  </si>
  <si>
    <t>-.AQGGDQN{+657.25179}ATGGEQPLANETQLSGESSTLTDTEK.S</t>
  </si>
  <si>
    <t>N7(Wildcard / 657.2518)</t>
  </si>
  <si>
    <t>controllerType=0 controllerNumber=1 scan=5872</t>
  </si>
  <si>
    <t>e1_220910_kal_nana_try_faims_60_r1_35.ScanId;v=1;d1=5872.5872.3</t>
  </si>
  <si>
    <t>FTMS + p NSI cv=-35.00 d Full ms2 1331.9293@hcd35.00 [120.0000-2000.0000]</t>
  </si>
  <si>
    <t>-.AQGGDQNATGGEQPLAN{+657.24866}ETQLSGESSTLTDTEK.S</t>
  </si>
  <si>
    <t>N17(Wildcard / 657.2487)</t>
  </si>
  <si>
    <t>controllerType=0 controllerNumber=1 scan=5870</t>
  </si>
  <si>
    <t>e1_220910_kal_nana_try_faims_60_r1_35.ScanId;v=1;d1=5870.5870.4</t>
  </si>
  <si>
    <t>FTMS + p NSI cv=-35.00 d Full ms2 998.9449@hcd35.00 [120.0000-2000.0000]</t>
  </si>
  <si>
    <t>-.AQGGDQN{+511.19552}ATGGEQPLANETQLSGESSTLTDTEK.S</t>
  </si>
  <si>
    <t>N7(Wildcard / 511.1955)</t>
  </si>
  <si>
    <t>controllerType=0 controllerNumber=1 scan=5877</t>
  </si>
  <si>
    <t>e1_220910_kal_nana_try_faims_60_r1_35.ScanId;v=1;d1=5877.5877.3</t>
  </si>
  <si>
    <t>FTMS + p NSI cv=-35.00 d Full ms2 1283.2435@hcd35.00 [120.0000-2000.0000]</t>
  </si>
  <si>
    <t>N7(Wildcard / 511.1906)</t>
  </si>
  <si>
    <t>-.AQGGDQN{+511.19056}ATGGEQPLANETQLSGESSTLTDTEK.S</t>
  </si>
  <si>
    <t>controllerType=0 controllerNumber=1 scan=5910</t>
  </si>
  <si>
    <t>e1_220910_kal_nana_try_faims_60_r1_35.ScanId;v=1;d1=5910.5910.4</t>
  </si>
  <si>
    <t>FTMS + p NSI cv=-35.00 d Full ms2 962.6832@hcd35.00 [120.0000-2000.0000]</t>
  </si>
  <si>
    <t>-.AQGGDQN{+365.13558}ATGGEQPLANETQLSGESSTLTDTEK.S</t>
  </si>
  <si>
    <t>N7(Wildcard / 365.1356)</t>
  </si>
  <si>
    <t>controllerType=0 controllerNumber=1 scan=5897</t>
  </si>
  <si>
    <t>e1_220910_kal_nana_try_faims_60_r1_35.ScanId;v=1;d1=5897.5897.3</t>
  </si>
  <si>
    <t>FTMS + p NSI cv=-35.00 d Full ms2 1234.2200@hcd35.00 [120.0000-2000.0000]</t>
  </si>
  <si>
    <t>-.AQGGDQN{+203.08045}ATGGEQPLANETQLSGESSTLTDTEK.S</t>
  </si>
  <si>
    <t>N7(Wildcard / 203.0805)</t>
  </si>
  <si>
    <t>controllerType=0 controllerNumber=1 scan=5913</t>
  </si>
  <si>
    <t>e1_220910_kal_nana_try_faims_60_r1_35.ScanId;v=1;d1=5913.5913.4</t>
  </si>
  <si>
    <t>FTMS + p NSI cv=-35.00 d Full ms2 885.4053@hcd35.00 [120.0000-2000.0000]</t>
  </si>
  <si>
    <t>-.AQGGDQN{+203.07882}ATGGEQPLANETQLSGESSTLTDTEK.S</t>
  </si>
  <si>
    <t>N7(Wildcard / 203.0788)</t>
  </si>
  <si>
    <t>controllerType=0 controllerNumber=1 scan=6530</t>
  </si>
  <si>
    <t>e1_220910_kal_nana_try_faims_60_r1_35.ScanId;v=1;d1=6530.6530.3</t>
  </si>
  <si>
    <t>FTMS + p NSI cv=-35.00 d Full ms2 1180.2047@hcd35.00 [120.0000-2000.0000]</t>
  </si>
  <si>
    <t>controllerType=0 controllerNumber=1 scan=4637</t>
  </si>
  <si>
    <t>controllerType=0 controllerNumber=1 scan=4681</t>
  </si>
  <si>
    <t>controllerType=0 controllerNumber=1 scan=4623</t>
  </si>
  <si>
    <t>controllerType=0 controllerNumber=1 scan=4652</t>
  </si>
  <si>
    <t>List name</t>
  </si>
  <si>
    <t>Absolute Quantitation</t>
  </si>
  <si>
    <t>Normalised  Quantitation</t>
  </si>
  <si>
    <t>Absolute Quantitation (combined - Charge statesvalues)</t>
  </si>
  <si>
    <t>Glycan</t>
  </si>
  <si>
    <t>&gt;IdeS</t>
  </si>
  <si>
    <t>-.AQGGDQN{+5680.23193}ATGGIRY.S</t>
  </si>
  <si>
    <t>N7(Wildcard / 5680.2319)</t>
  </si>
  <si>
    <t>controllerType=0 controllerNumber=1 scan=4659</t>
  </si>
  <si>
    <t>e1_220911_kal_ides_chymo_faims_60_35.ScanId;v=1;d1=4659.4659.5</t>
  </si>
  <si>
    <t>FTMS + p NSI cv=-35.00 d Full ms2 1774.7465@hcd35.00 [120.0000-2000.0000]</t>
  </si>
  <si>
    <t>-.AQGGDQN{+5534.16553}ATGGIRY.S</t>
  </si>
  <si>
    <t>N7(Wildcard / 5534.1655)</t>
  </si>
  <si>
    <t>controllerType=0 controllerNumber=1 scan=4673</t>
  </si>
  <si>
    <t>e1_220911_kal_ides_chymo_faims_60_35.ScanId;v=1;d1=4673.4673.5</t>
  </si>
  <si>
    <t>FTMS + p NSI cv=-35.00 d Full ms2 1739.3470@hcd35.00 [120.0000-2000.0000]</t>
  </si>
  <si>
    <t>-.AQGGDQN{+5241.05273}ATGGIRY.S</t>
  </si>
  <si>
    <t>N7(Wildcard / 5241.0527)</t>
  </si>
  <si>
    <t>controllerType=0 controllerNumber=1 scan=4697</t>
  </si>
  <si>
    <t>e1_220911_kal_ides_chymo_faims_60_35.ScanId;v=1;d1=4697.4697.4</t>
  </si>
  <si>
    <t>FTMS + p NSI cv=-35.00 d Full ms2 1663.9375@hcd35.00 [120.0000-2000.0000]</t>
  </si>
  <si>
    <t>-.AQGGDQN{+5096.01774}ATGGIRY.S</t>
  </si>
  <si>
    <t>N7(Wildcard / 5096.0177)</t>
  </si>
  <si>
    <t>controllerType=0 controllerNumber=1 scan=4724</t>
  </si>
  <si>
    <t>e1_220911_kal_ides_chymo_faims_60_35.ScanId;v=1;d1=4724.4724.4</t>
  </si>
  <si>
    <t>FTMS + p NSI cv=-35.00 d Full ms2 1627.4254@hcd35.00 [120.0000-2000.0000]</t>
  </si>
  <si>
    <t>-.AQGGDQN{+4948.96354}ATGGIRY.S</t>
  </si>
  <si>
    <t>N7(Wildcard / 4948.9635)</t>
  </si>
  <si>
    <t>controllerType=0 controllerNumber=1 scan=4695</t>
  </si>
  <si>
    <t>e1_220911_kal_ides_chymo_faims_60_35.ScanId;v=1;d1=4695.4695.4</t>
  </si>
  <si>
    <t>FTMS + p NSI cv=-35.00 d Full ms2 1590.6617@hcd35.00 [120.0000-2000.0000]</t>
  </si>
  <si>
    <t>-.AQGGDQN{+4803.90250}ATGGIRY.S</t>
  </si>
  <si>
    <t>N7(Wildcard / 4803.9025)</t>
  </si>
  <si>
    <t>controllerType=0 controllerNumber=1 scan=4764</t>
  </si>
  <si>
    <t>e1_220911_kal_ides_chymo_faims_60_35.ScanId;v=1;d1=4764.4764.4</t>
  </si>
  <si>
    <t>FTMS + p NSI cv=-35.00 d Full ms2 1554.3967@hcd35.00 [120.0000-2000.0000]</t>
  </si>
  <si>
    <t>-.AQGGDQN{+4657.83658}ATGGIRY.S</t>
  </si>
  <si>
    <t>N7(Wildcard / 4657.8366)</t>
  </si>
  <si>
    <t>controllerType=0 controllerNumber=1 scan=4749</t>
  </si>
  <si>
    <t>e1_220911_kal_ides_chymo_faims_60_35.ScanId;v=1;d1=4749.4749.4</t>
  </si>
  <si>
    <t>FTMS + p NSI cv=-35.00 d Full ms2 1517.8817@hcd35.00 [120.0000-2000.0000]</t>
  </si>
  <si>
    <t>-.AQGGDQN{+4365.72672}ATGGIRY.S</t>
  </si>
  <si>
    <t>N7(Wildcard / 4365.7267)</t>
  </si>
  <si>
    <t>controllerType=0 controllerNumber=1 scan=4752</t>
  </si>
  <si>
    <t>e1_220911_kal_ides_chymo_faims_60_35.ScanId;v=1;d1=4752.4752.4</t>
  </si>
  <si>
    <t>FTMS + p NSI cv=-35.00 d Full ms2 1444.8534@hcd35.00 [120.0000-2000.0000]</t>
  </si>
  <si>
    <t>-.AQGGDQN{+3140.22292}ATGGIRY.S</t>
  </si>
  <si>
    <t>N7(Wildcard / 3140.2229)</t>
  </si>
  <si>
    <t>controllerType=0 controllerNumber=1 scan=4674</t>
  </si>
  <si>
    <t>e1_220911_kal_ides_chymo_faims_60_35.ScanId;v=1;d1=4674.4674.5</t>
  </si>
  <si>
    <t>FTMS + p NSI cv=-35.00 d Full ms2 1517.6085@hcd35.00 [120.0000-2000.0000]</t>
  </si>
  <si>
    <t>-.AQGGDQN{+2993.15444}ATGGIRY.S</t>
  </si>
  <si>
    <t>N7(Wildcard / 2993.1544)</t>
  </si>
  <si>
    <t>controllerType=0 controllerNumber=1 scan=4706</t>
  </si>
  <si>
    <t>e1_220911_kal_ides_chymo_faims_60_35.ScanId;v=1;d1=4706.4706.3</t>
  </si>
  <si>
    <t>FTMS + p NSI cv=-35.00 d Full ms2 1468.6201@hcd35.00 [120.0000-2000.0000]</t>
  </si>
  <si>
    <t>-.AQGGDQN{+2848.11807}ATGGIRY.S</t>
  </si>
  <si>
    <t>N7(Wildcard / 2848.1181)</t>
  </si>
  <si>
    <t>e1_220911_kal_ides_chymo_faims_60_35.ScanId;v=1;d1=4637.4637.3</t>
  </si>
  <si>
    <t>FTMS + p NSI cv=-35.00 d Full ms2 1419.9343@hcd35.00 [120.0000-2000.0000]</t>
  </si>
  <si>
    <t>-.AQGGDQN{+2702.05850}ATGGIRY.S</t>
  </si>
  <si>
    <t>N7(Wildcard / 2702.0585)</t>
  </si>
  <si>
    <t>controllerType=0 controllerNumber=1 scan=4662</t>
  </si>
  <si>
    <t>e1_220911_kal_ides_chymo_faims_60_35.ScanId;v=1;d1=4662.4662.3</t>
  </si>
  <si>
    <t>FTMS + p NSI cv=-35.00 d Full ms2 1370.9152@hcd35.00 [120.0000-2000.0000]</t>
  </si>
  <si>
    <t>-.AQGGDQN{+2556.00478}ATGGIRY.S</t>
  </si>
  <si>
    <t>N7(Wildcard / 2556.0048)</t>
  </si>
  <si>
    <t>controllerType=0 controllerNumber=1 scan=4622</t>
  </si>
  <si>
    <t>e1_220911_kal_ides_chymo_faims_60_35.ScanId;v=1;d1=4622.4622.3</t>
  </si>
  <si>
    <t>FTMS + p NSI cv=-35.00 d Full ms2 1322.5646@hcd35.00 [120.0000-2000.0000]</t>
  </si>
  <si>
    <t>-.AQGGDQN{+2409.94521}ATGGIRY.S</t>
  </si>
  <si>
    <t>N7(Wildcard / 2409.9452)</t>
  </si>
  <si>
    <t>controllerType=0 controllerNumber=1 scan=4632</t>
  </si>
  <si>
    <t>e1_220911_kal_ides_chymo_faims_60_35.ScanId;v=1;d1=4632.4632.3</t>
  </si>
  <si>
    <t>FTMS + p NSI cv=-35.00 d Full ms2 1273.8751@hcd35.00 [120.0000-2000.0000]</t>
  </si>
  <si>
    <t>-.AQGGDQN{+2263.88564}ATGGIRY.S</t>
  </si>
  <si>
    <t>N7(Wildcard / 2263.8856)</t>
  </si>
  <si>
    <t>controllerType=0 controllerNumber=1 scan=4616</t>
  </si>
  <si>
    <t>e1_220911_kal_ides_chymo_faims_60_35.ScanId;v=1;d1=4616.4616.3</t>
  </si>
  <si>
    <t>FTMS + p NSI cv=-35.00 d Full ms2 1225.1890@hcd35.00 [120.0000-2000.0000]</t>
  </si>
  <si>
    <t>-.AQGGDQN{+2117.83120}ATGGIRY.S</t>
  </si>
  <si>
    <t>N7(Wildcard / 2117.8312)</t>
  </si>
  <si>
    <t>controllerType=0 controllerNumber=1 scan=4650</t>
  </si>
  <si>
    <t>e1_220911_kal_ides_chymo_faims_60_35.ScanId;v=1;d1=4650.4650.3</t>
  </si>
  <si>
    <t>FTMS + p NSI cv=-35.00 d Full ms2 1176.1681@hcd35.00 [120.0000-2000.0000]</t>
  </si>
  <si>
    <t>-.AQGGDQN{+1971.76935}ATGGIRY.S</t>
  </si>
  <si>
    <t>N7(Wildcard / 1971.7693)</t>
  </si>
  <si>
    <t>controllerType=0 controllerNumber=1 scan=4628</t>
  </si>
  <si>
    <t>e1_220911_kal_ides_chymo_faims_60_35.ScanId;v=1;d1=4628.4628.3</t>
  </si>
  <si>
    <t>FTMS + p NSI cv=-35.00 d Full ms2 1127.8174@hcd35.00 [120.0000-2000.0000]</t>
  </si>
  <si>
    <t>-.AQGGDQN{+1971.76234}ATGGIRY.S</t>
  </si>
  <si>
    <t>N7(Wildcard / 1971.7623)</t>
  </si>
  <si>
    <t>controllerType=0 controllerNumber=1 scan=4678</t>
  </si>
  <si>
    <t>e1_220911_kal_ides_chymo_faims_60_35.ScanId;v=1;d1=4678.4678.2</t>
  </si>
  <si>
    <t>FTMS + p NSI cv=-35.00 d Full ms2 1691.2285@hcd35.00 [120.0000-2000.0000]</t>
  </si>
  <si>
    <t>-.AQGGDQN{+1825.71088}ATGGIRY.S</t>
  </si>
  <si>
    <t>N7(Wildcard / 1825.7109)</t>
  </si>
  <si>
    <t>controllerType=0 controllerNumber=1 scan=4668</t>
  </si>
  <si>
    <t>e1_220911_kal_ides_chymo_faims_60_35.ScanId;v=1;d1=4668.4668.3</t>
  </si>
  <si>
    <t>FTMS + p NSI cv=-35.00 d Full ms2 1078.7975@hcd35.00 [120.0000-2000.0000]</t>
  </si>
  <si>
    <t>-.AQGGDQN{+1679.65350}ATGGIRY.S</t>
  </si>
  <si>
    <t>N7(Wildcard / 1679.6535)</t>
  </si>
  <si>
    <t>e1_220911_kal_ides_chymo_faims_60_35.ScanId;v=1;d1=4681.4681.3</t>
  </si>
  <si>
    <t>FTMS + p NSI cv=-35.00 d Full ms2 1030.1123@hcd35.00 [120.0000-2000.0000]</t>
  </si>
  <si>
    <t>-.AQGGDQN{+1679.65223}ATGGIRY.S</t>
  </si>
  <si>
    <t>N7(Wildcard / 1679.6522)</t>
  </si>
  <si>
    <t>e1_220911_kal_ides_chymo_faims_60_35.ScanId;v=1;d1=4652.4652.2</t>
  </si>
  <si>
    <t>FTMS + p NSI cv=-35.00 d Full ms2 1544.6632@hcd35.00 [120.0000-2000.0000]</t>
  </si>
  <si>
    <t>-.AQGGDQN{+1533.60267}ATGGIRY.S</t>
  </si>
  <si>
    <t>N7(Wildcard / 1533.6027)</t>
  </si>
  <si>
    <t>controllerType=0 controllerNumber=1 scan=4664</t>
  </si>
  <si>
    <t>e1_220911_kal_ides_chymo_faims_60_35.ScanId;v=1;d1=4664.4664.2</t>
  </si>
  <si>
    <t>FTMS + p NSI cv=-35.00 d Full ms2 1471.6344@hcd35.00 [120.0000-2000.0000]</t>
  </si>
  <si>
    <t>-.AQGGDQN{+1387.53651}ATGGIRY.S</t>
  </si>
  <si>
    <t>N7(Wildcard / 1387.5365)</t>
  </si>
  <si>
    <t>controllerType=0 controllerNumber=1 scan=4635</t>
  </si>
  <si>
    <t>e1_220911_kal_ides_chymo_faims_60_35.ScanId;v=1;d1=4635.4635.2</t>
  </si>
  <si>
    <t>FTMS + p NSI cv=-35.00 d Full ms2 1398.6069@hcd35.00 [120.0000-2000.0000]</t>
  </si>
  <si>
    <t>-.AQGGDQN{+1241.48109}ATGGIRY.S</t>
  </si>
  <si>
    <t>N7(Wildcard / 1241.4811)</t>
  </si>
  <si>
    <t>controllerType=0 controllerNumber=1 scan=4631</t>
  </si>
  <si>
    <t>e1_220911_kal_ides_chymo_faims_60_35.ScanId;v=1;d1=4631.4631.2</t>
  </si>
  <si>
    <t>FTMS + p NSI cv=-35.00 d Full ms2 1325.5751@hcd35.00 [120.0000-2000.0000]</t>
  </si>
  <si>
    <t>-.AQGGDQN{+1095.42152}ATGGIRY.S</t>
  </si>
  <si>
    <t>N7(Wildcard / 1095.4222)</t>
  </si>
  <si>
    <t>e1_220911_kal_ides_chymo_faims_60_35.ScanId;v=1;d1=4623.4623.2</t>
  </si>
  <si>
    <t>FTMS + p NSI cv=-35.00 d Full ms2 1252.5469@hcd35.00 [120.0000-2000.0000]</t>
  </si>
  <si>
    <t>-.AQGGDQN{+949.37147}ATGGIRY.S</t>
  </si>
  <si>
    <t>N7(Wildcard / 949.3715)</t>
  </si>
  <si>
    <t>controllerType=0 controllerNumber=1 scan=4784</t>
  </si>
  <si>
    <t>e1_220911_kal_ides_chymo_faims_60_35.ScanId;v=1;d1=4784.4784.2</t>
  </si>
  <si>
    <t>FTMS + p NSI cv=-35.00 d Full ms2 1179.5192@hcd35.00 [120.0000-2000.0000]</t>
  </si>
  <si>
    <t>-.AQGGDQN{+803.31068}ATGGIRY.S</t>
  </si>
  <si>
    <t>N7(Wildcard / 803.3107)</t>
  </si>
  <si>
    <t>controllerType=0 controllerNumber=1 scan=4974</t>
  </si>
  <si>
    <t>e1_220911_kal_ides_chymo_faims_60_35.ScanId;v=1;d1=4974.4974.2</t>
  </si>
  <si>
    <t>FTMS + p NSI cv=-35.00 d Full ms2 1106.4893@hcd35.00 [120.0000-2000.0000]</t>
  </si>
  <si>
    <t>-.AQGGDQN{+657.24965}ATGGIRY.S</t>
  </si>
  <si>
    <t>N7(Wildcard / 657.2496)</t>
  </si>
  <si>
    <t>controllerType=0 controllerNumber=1 scan=4629</t>
  </si>
  <si>
    <t>e1_220911_kal_ides_chymo_faims_60_35.ScanId;v=1;d1=4629.4629.2</t>
  </si>
  <si>
    <t>FTMS + p NSI cv=-35.00 d Full ms2 1033.4583@hcd35.00 [120.0000-2000.0000]</t>
  </si>
  <si>
    <t>-.AQGGDQN{+511.18837}ATGGIRY.S</t>
  </si>
  <si>
    <t>N7(Wildcard / 511.1884)</t>
  </si>
  <si>
    <t>controllerType=0 controllerNumber=1 scan=4624</t>
  </si>
  <si>
    <t>e1_220911_kal_ides_chymo_faims_60_35.ScanId;v=1;d1=4624.4624.2</t>
  </si>
  <si>
    <t>FTMS + p NSI cv=-35.00 d Full ms2 959.9299@hcd35.00 [120.0000-2000.0000]</t>
  </si>
  <si>
    <t>-.AQGGDQN{+365.13945}ATGGIRY.S</t>
  </si>
  <si>
    <t>N7(Wildcard / 365.1395)</t>
  </si>
  <si>
    <t>controllerType=0 controllerNumber=1 scan=4536</t>
  </si>
  <si>
    <t>e1_220911_kal_ides_chymo_faims_60_35.ScanId;v=1;d1=4536.4536.2</t>
  </si>
  <si>
    <t>FTMS + p NSI cv=-35.00 d Full ms2 886.8986@hcd35.00 [120.0000-2000.0000]</t>
  </si>
  <si>
    <t>56 Adduct</t>
  </si>
  <si>
    <t>Additional Info</t>
  </si>
  <si>
    <t>**</t>
  </si>
  <si>
    <t>HexNAc</t>
  </si>
  <si>
    <t>HexNAc-Hex</t>
  </si>
  <si>
    <t>HexNAc-Hex-(dHex)1</t>
  </si>
  <si>
    <t xml:space="preserve"> </t>
  </si>
  <si>
    <t>HexNAc-Hex-(dHex)2</t>
  </si>
  <si>
    <t>HexNAc-Hex-(dHex)3</t>
  </si>
  <si>
    <t>HexNAc-Hex-(dHex)4</t>
  </si>
  <si>
    <t>HexNAc-Hex-(dHex)5</t>
  </si>
  <si>
    <t>HexNAc-Hex-(dHex)6</t>
  </si>
  <si>
    <t>HexNAc-Hex-(dHex)7</t>
  </si>
  <si>
    <t>HexNAc-Hex-(dHex)8</t>
  </si>
  <si>
    <t>HexNAc-Hex-(dHex)9</t>
  </si>
  <si>
    <t>HexNAc-Hex-(dHex)10</t>
  </si>
  <si>
    <t>HexNAc-Hex-(dHex)11</t>
  </si>
  <si>
    <t>HexNAc-Hex-(dHex)12</t>
  </si>
  <si>
    <t>HexNAc-Hex-(dHex)13</t>
  </si>
  <si>
    <t>HexNAc-Hex-(dHex)14</t>
  </si>
  <si>
    <t>HexNAc-Hex-(dHex)15</t>
  </si>
  <si>
    <t>HexNAc-Hex-(dHex)16</t>
  </si>
  <si>
    <t>HexNAc-Hex-(dHex)17</t>
  </si>
  <si>
    <t>HexNAc-Hex-(dHex)18</t>
  </si>
  <si>
    <t>HexNAc-Hex-(dHex)19</t>
  </si>
  <si>
    <t>HexNAc-Hex-(dHex)20</t>
  </si>
  <si>
    <t>HexNAc-Hex-(dHex)22</t>
  </si>
  <si>
    <t>HexNAc-Hex-(dHex)23</t>
  </si>
  <si>
    <t>HexNAc-Hex-(dHex)27</t>
  </si>
  <si>
    <t>HexNAc-Hex-(dHex)29</t>
  </si>
  <si>
    <t>HexNAc-Hex-(dHex)30</t>
  </si>
  <si>
    <t>HexNAc-Hex-(dHex)31</t>
  </si>
  <si>
    <t>HexNAc-Hex-(dHex)32</t>
  </si>
  <si>
    <t>HexNAc-Hex-(dHex)34</t>
  </si>
  <si>
    <t>HexNAc-Hex-(dHex)35</t>
  </si>
  <si>
    <t>HexNAc-Hex-(dHex)36</t>
  </si>
  <si>
    <t>N7(Wildcard / 2994.1824)</t>
  </si>
  <si>
    <t>HexNAc-Hex-(dHex)28</t>
  </si>
  <si>
    <t>HexNAc-Hex-(dHex)33</t>
  </si>
  <si>
    <t>HexNAc-Hex-(dHex)37</t>
  </si>
  <si>
    <t>Enzyme</t>
  </si>
  <si>
    <t>Trypsin</t>
  </si>
  <si>
    <t>Chymotrypsin</t>
  </si>
  <si>
    <t>Mods
(variable)</t>
  </si>
  <si>
    <t xml:space="preserve">Table S3. List of identified glycopeptides for NanA and Ides protein and their relative abund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color rgb="FF000000"/>
      <name val="Arial"/>
      <family val="2"/>
    </font>
    <font>
      <sz val="11"/>
      <color rgb="FFC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20" fillId="0" borderId="0" xfId="0" applyFont="1"/>
    <xf numFmtId="2" fontId="18" fillId="0" borderId="0" xfId="0" applyNumberFormat="1" applyFont="1"/>
    <xf numFmtId="0" fontId="20" fillId="0" borderId="10" xfId="0" applyFont="1" applyBorder="1"/>
    <xf numFmtId="0" fontId="18" fillId="0" borderId="10" xfId="0" applyFont="1" applyBorder="1"/>
    <xf numFmtId="11" fontId="18" fillId="0" borderId="10" xfId="0" applyNumberFormat="1" applyFont="1" applyBorder="1"/>
    <xf numFmtId="2" fontId="18" fillId="0" borderId="10" xfId="0" applyNumberFormat="1" applyFont="1" applyBorder="1"/>
    <xf numFmtId="11" fontId="21" fillId="0" borderId="10" xfId="0" applyNumberFormat="1" applyFont="1" applyBorder="1"/>
    <xf numFmtId="2" fontId="0" fillId="0" borderId="0" xfId="0" applyNumberFormat="1"/>
    <xf numFmtId="0" fontId="24" fillId="0" borderId="10" xfId="0" applyFont="1" applyBorder="1" applyAlignment="1">
      <alignment horizontal="center" vertical="center"/>
    </xf>
    <xf numFmtId="0" fontId="23" fillId="0" borderId="10" xfId="0" applyFont="1" applyBorder="1"/>
    <xf numFmtId="2" fontId="23" fillId="0" borderId="10" xfId="0" applyNumberFormat="1" applyFont="1" applyBorder="1"/>
    <xf numFmtId="0" fontId="22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wrapText="1"/>
    </xf>
    <xf numFmtId="0" fontId="26" fillId="33" borderId="0" xfId="0" applyFont="1" applyFill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936E1-F471-0245-8BEE-A85BBEEC4BD4}">
  <dimension ref="A2:AJ83"/>
  <sheetViews>
    <sheetView tabSelected="1" topLeftCell="O32" zoomScale="98" zoomScaleNormal="98" workbookViewId="0">
      <selection activeCell="W2" sqref="W2:AG2"/>
    </sheetView>
  </sheetViews>
  <sheetFormatPr baseColWidth="10" defaultRowHeight="15" x14ac:dyDescent="0.2"/>
  <cols>
    <col min="1" max="1" width="9.83203125" bestFit="1" customWidth="1"/>
    <col min="2" max="2" width="59" bestFit="1" customWidth="1"/>
    <col min="5" max="5" width="23.1640625" bestFit="1" customWidth="1"/>
    <col min="11" max="11" width="16.6640625" bestFit="1" customWidth="1"/>
    <col min="22" max="22" width="41.6640625" bestFit="1" customWidth="1"/>
    <col min="26" max="26" width="70.1640625" bestFit="1" customWidth="1"/>
    <col min="27" max="27" width="22.6640625" bestFit="1" customWidth="1"/>
    <col min="28" max="28" width="52.1640625" bestFit="1" customWidth="1"/>
    <col min="29" max="30" width="23.6640625" bestFit="1" customWidth="1"/>
    <col min="31" max="31" width="22.5" bestFit="1" customWidth="1"/>
    <col min="33" max="33" width="14.33203125" bestFit="1" customWidth="1"/>
  </cols>
  <sheetData>
    <row r="2" spans="1:36" ht="26" x14ac:dyDescent="0.3">
      <c r="A2" s="15" t="s">
        <v>446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1:36" s="2" customFormat="1" ht="25" customHeight="1" x14ac:dyDescent="0.2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36" s="1" customFormat="1" ht="25" customHeight="1" x14ac:dyDescent="0.2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 s="3"/>
      <c r="AI4" s="3"/>
      <c r="AJ4" s="3"/>
    </row>
    <row r="5" spans="1:36" s="1" customFormat="1" ht="25" customHeight="1" x14ac:dyDescent="0.15">
      <c r="A5" s="4" t="s">
        <v>250</v>
      </c>
      <c r="B5" s="4" t="s">
        <v>0</v>
      </c>
      <c r="C5" s="4" t="s">
        <v>442</v>
      </c>
      <c r="D5" s="4" t="s">
        <v>1</v>
      </c>
      <c r="E5" s="4" t="s">
        <v>2</v>
      </c>
      <c r="F5" s="4" t="s">
        <v>3</v>
      </c>
      <c r="G5" s="4" t="s">
        <v>4</v>
      </c>
      <c r="H5" s="4" t="s">
        <v>5</v>
      </c>
      <c r="I5" s="4" t="s">
        <v>6</v>
      </c>
      <c r="J5" s="4" t="s">
        <v>7</v>
      </c>
      <c r="K5" s="4" t="s">
        <v>8</v>
      </c>
      <c r="L5" s="4" t="s">
        <v>9</v>
      </c>
      <c r="M5" s="4" t="s">
        <v>10</v>
      </c>
      <c r="N5" s="4" t="s">
        <v>11</v>
      </c>
      <c r="O5" s="4" t="s">
        <v>12</v>
      </c>
      <c r="P5" s="4" t="s">
        <v>13</v>
      </c>
      <c r="Q5" s="4" t="s">
        <v>14</v>
      </c>
      <c r="R5" s="4" t="s">
        <v>15</v>
      </c>
      <c r="S5" s="4" t="s">
        <v>16</v>
      </c>
      <c r="T5" s="4" t="s">
        <v>17</v>
      </c>
      <c r="U5" s="4" t="s">
        <v>18</v>
      </c>
      <c r="V5" s="4" t="s">
        <v>19</v>
      </c>
      <c r="W5" s="4" t="s">
        <v>20</v>
      </c>
      <c r="X5" s="4" t="s">
        <v>21</v>
      </c>
      <c r="Y5" s="4" t="s">
        <v>22</v>
      </c>
      <c r="Z5" s="4" t="s">
        <v>23</v>
      </c>
      <c r="AA5" s="4" t="s">
        <v>251</v>
      </c>
      <c r="AB5" s="4" t="s">
        <v>253</v>
      </c>
      <c r="AC5" s="4" t="s">
        <v>252</v>
      </c>
      <c r="AD5" s="4" t="s">
        <v>2</v>
      </c>
      <c r="AE5" s="10" t="s">
        <v>254</v>
      </c>
      <c r="AF5" s="4"/>
      <c r="AG5" s="4" t="s">
        <v>403</v>
      </c>
      <c r="AH5" s="3"/>
      <c r="AI5" s="3"/>
      <c r="AJ5" s="3"/>
    </row>
    <row r="6" spans="1:36" s="1" customFormat="1" ht="25" customHeight="1" x14ac:dyDescent="0.2">
      <c r="A6" s="5">
        <v>1</v>
      </c>
      <c r="B6" s="5" t="s">
        <v>24</v>
      </c>
      <c r="C6" s="5" t="s">
        <v>443</v>
      </c>
      <c r="D6" s="5" t="s">
        <v>25</v>
      </c>
      <c r="E6" s="5" t="s">
        <v>26</v>
      </c>
      <c r="F6" s="5">
        <v>4.6E-5</v>
      </c>
      <c r="G6" s="5">
        <v>6.0000000000000002E-5</v>
      </c>
      <c r="H6" s="5">
        <v>4.34</v>
      </c>
      <c r="I6" s="5">
        <v>374.2</v>
      </c>
      <c r="J6" s="5">
        <v>155.80000000000001</v>
      </c>
      <c r="K6" s="5">
        <v>10</v>
      </c>
      <c r="L6" s="5">
        <v>5</v>
      </c>
      <c r="M6" s="5">
        <v>1774.3407</v>
      </c>
      <c r="N6" s="5">
        <v>1774.3407</v>
      </c>
      <c r="O6" s="5">
        <v>0</v>
      </c>
      <c r="P6" s="5"/>
      <c r="Q6" s="5">
        <v>8867.6741999999995</v>
      </c>
      <c r="R6" s="5">
        <v>8867.6741999999995</v>
      </c>
      <c r="S6" s="5">
        <v>13.1</v>
      </c>
      <c r="T6" s="5" t="s">
        <v>27</v>
      </c>
      <c r="U6" s="5">
        <v>22.731400000000001</v>
      </c>
      <c r="V6" s="5" t="s">
        <v>28</v>
      </c>
      <c r="W6" s="5"/>
      <c r="X6" s="5" t="s">
        <v>29</v>
      </c>
      <c r="Y6" s="5" t="s">
        <v>30</v>
      </c>
      <c r="Z6" s="5" t="s">
        <v>31</v>
      </c>
      <c r="AA6" s="6">
        <v>57397000</v>
      </c>
      <c r="AB6" s="6">
        <v>57397000</v>
      </c>
      <c r="AC6" s="7">
        <f t="shared" ref="AC6:AC49" si="0">(AB6/$AB$48)*100</f>
        <v>22.315662603759648</v>
      </c>
      <c r="AD6" s="5" t="s">
        <v>26</v>
      </c>
      <c r="AE6" s="11" t="s">
        <v>437</v>
      </c>
      <c r="AF6" s="7">
        <v>0.57042611651803898</v>
      </c>
      <c r="AG6" s="16" t="s">
        <v>402</v>
      </c>
      <c r="AH6" s="3"/>
      <c r="AI6" s="3"/>
      <c r="AJ6" s="3"/>
    </row>
    <row r="7" spans="1:36" s="1" customFormat="1" ht="25" customHeight="1" x14ac:dyDescent="0.2">
      <c r="A7" s="5">
        <v>2</v>
      </c>
      <c r="B7" s="5" t="s">
        <v>32</v>
      </c>
      <c r="C7" s="5" t="s">
        <v>443</v>
      </c>
      <c r="D7" s="5" t="s">
        <v>25</v>
      </c>
      <c r="E7" s="5" t="s">
        <v>33</v>
      </c>
      <c r="F7" s="5">
        <v>4.3000000000000002E-5</v>
      </c>
      <c r="G7" s="5">
        <v>5.7000000000000003E-5</v>
      </c>
      <c r="H7" s="5">
        <v>4.3600000000000003</v>
      </c>
      <c r="I7" s="5">
        <v>278.7</v>
      </c>
      <c r="J7" s="5">
        <v>138.30000000000001</v>
      </c>
      <c r="K7" s="5">
        <v>10</v>
      </c>
      <c r="L7" s="5">
        <v>5</v>
      </c>
      <c r="M7" s="5">
        <v>1745.3371999999999</v>
      </c>
      <c r="N7" s="5">
        <v>1745.3371999999999</v>
      </c>
      <c r="O7" s="5">
        <v>0</v>
      </c>
      <c r="P7" s="5"/>
      <c r="Q7" s="5">
        <v>8722.6571000000004</v>
      </c>
      <c r="R7" s="5">
        <v>8722.6571000000004</v>
      </c>
      <c r="S7" s="5">
        <v>12.5</v>
      </c>
      <c r="T7" s="5" t="s">
        <v>27</v>
      </c>
      <c r="U7" s="5">
        <v>22.3612</v>
      </c>
      <c r="V7" s="5" t="s">
        <v>34</v>
      </c>
      <c r="W7" s="5"/>
      <c r="X7" s="5" t="s">
        <v>35</v>
      </c>
      <c r="Y7" s="5" t="s">
        <v>30</v>
      </c>
      <c r="Z7" s="5" t="s">
        <v>36</v>
      </c>
      <c r="AA7" s="6">
        <v>131740000</v>
      </c>
      <c r="AB7" s="6">
        <v>131740000</v>
      </c>
      <c r="AC7" s="7">
        <f t="shared" si="0"/>
        <v>51.219844093233021</v>
      </c>
      <c r="AD7" s="5" t="s">
        <v>33</v>
      </c>
      <c r="AE7" s="11" t="s">
        <v>436</v>
      </c>
      <c r="AF7" s="7">
        <v>1.3092659301023826</v>
      </c>
      <c r="AG7" s="16"/>
      <c r="AH7" s="3"/>
      <c r="AI7" s="3"/>
      <c r="AJ7" s="3"/>
    </row>
    <row r="8" spans="1:36" s="1" customFormat="1" ht="25" customHeight="1" x14ac:dyDescent="0.2">
      <c r="A8" s="5">
        <v>3</v>
      </c>
      <c r="B8" s="5" t="s">
        <v>37</v>
      </c>
      <c r="C8" s="5" t="s">
        <v>443</v>
      </c>
      <c r="D8" s="5" t="s">
        <v>25</v>
      </c>
      <c r="E8" s="5" t="s">
        <v>38</v>
      </c>
      <c r="F8" s="5">
        <v>4.5000000000000003E-5</v>
      </c>
      <c r="G8" s="5">
        <v>5.8999999999999998E-5</v>
      </c>
      <c r="H8" s="5">
        <v>4.3499999999999996</v>
      </c>
      <c r="I8" s="5">
        <v>407.7</v>
      </c>
      <c r="J8" s="5">
        <v>142.4</v>
      </c>
      <c r="K8" s="5">
        <v>10.4</v>
      </c>
      <c r="L8" s="5">
        <v>5</v>
      </c>
      <c r="M8" s="5">
        <v>1716.1213</v>
      </c>
      <c r="N8" s="5">
        <v>1716.1213</v>
      </c>
      <c r="O8" s="5">
        <v>0</v>
      </c>
      <c r="P8" s="5"/>
      <c r="Q8" s="5">
        <v>8576.5774000000001</v>
      </c>
      <c r="R8" s="5">
        <v>8576.5774000000001</v>
      </c>
      <c r="S8" s="5">
        <v>11.8</v>
      </c>
      <c r="T8" s="5" t="s">
        <v>27</v>
      </c>
      <c r="U8" s="5">
        <v>22.7714</v>
      </c>
      <c r="V8" s="5" t="s">
        <v>39</v>
      </c>
      <c r="W8" s="5"/>
      <c r="X8" s="5" t="s">
        <v>40</v>
      </c>
      <c r="Y8" s="5" t="s">
        <v>30</v>
      </c>
      <c r="Z8" s="5" t="s">
        <v>41</v>
      </c>
      <c r="AA8" s="6">
        <v>26881000</v>
      </c>
      <c r="AB8" s="6">
        <v>26881000</v>
      </c>
      <c r="AC8" s="7">
        <f t="shared" si="0"/>
        <v>10.451196516397426</v>
      </c>
      <c r="AD8" s="5" t="s">
        <v>38</v>
      </c>
      <c r="AE8" s="11" t="s">
        <v>435</v>
      </c>
      <c r="AF8" s="7">
        <v>0.26715027681100767</v>
      </c>
      <c r="AG8" s="16"/>
      <c r="AH8" s="3"/>
      <c r="AI8" s="3"/>
      <c r="AJ8" s="3"/>
    </row>
    <row r="9" spans="1:36" s="1" customFormat="1" ht="25" customHeight="1" x14ac:dyDescent="0.2">
      <c r="A9" s="5">
        <v>4</v>
      </c>
      <c r="B9" s="5" t="s">
        <v>42</v>
      </c>
      <c r="C9" s="5" t="s">
        <v>443</v>
      </c>
      <c r="D9" s="5" t="s">
        <v>25</v>
      </c>
      <c r="E9" s="5" t="s">
        <v>43</v>
      </c>
      <c r="F9" s="5">
        <v>7.1999999999999997E-6</v>
      </c>
      <c r="G9" s="5">
        <v>9.5000000000000005E-6</v>
      </c>
      <c r="H9" s="5">
        <v>5.14</v>
      </c>
      <c r="I9" s="5">
        <v>530.20000000000005</v>
      </c>
      <c r="J9" s="5">
        <v>225.5</v>
      </c>
      <c r="K9" s="5">
        <v>12.8</v>
      </c>
      <c r="L9" s="5">
        <v>5</v>
      </c>
      <c r="M9" s="5">
        <v>1657.6996999999999</v>
      </c>
      <c r="N9" s="5">
        <v>1657.6996999999999</v>
      </c>
      <c r="O9" s="5">
        <v>0</v>
      </c>
      <c r="P9" s="5"/>
      <c r="Q9" s="5">
        <v>8284.4691999999995</v>
      </c>
      <c r="R9" s="5">
        <v>8284.4691999999995</v>
      </c>
      <c r="S9" s="5">
        <v>13.4</v>
      </c>
      <c r="T9" s="5" t="s">
        <v>27</v>
      </c>
      <c r="U9" s="5">
        <v>22.912400000000002</v>
      </c>
      <c r="V9" s="5" t="s">
        <v>44</v>
      </c>
      <c r="W9" s="5"/>
      <c r="X9" s="5" t="s">
        <v>45</v>
      </c>
      <c r="Y9" s="5" t="s">
        <v>30</v>
      </c>
      <c r="Z9" s="5" t="s">
        <v>46</v>
      </c>
      <c r="AA9" s="6">
        <v>100980000</v>
      </c>
      <c r="AB9" s="6">
        <v>100980000</v>
      </c>
      <c r="AC9" s="7">
        <f t="shared" si="0"/>
        <v>39.260512042922961</v>
      </c>
      <c r="AD9" s="5" t="s">
        <v>43</v>
      </c>
      <c r="AE9" s="11" t="s">
        <v>434</v>
      </c>
      <c r="AF9" s="7">
        <v>1.0035651557745451</v>
      </c>
      <c r="AG9" s="16"/>
      <c r="AH9" s="3"/>
      <c r="AI9" s="3"/>
      <c r="AJ9" s="3"/>
    </row>
    <row r="10" spans="1:36" s="1" customFormat="1" ht="25" customHeight="1" x14ac:dyDescent="0.2">
      <c r="A10" s="5">
        <v>5</v>
      </c>
      <c r="B10" s="5" t="s">
        <v>47</v>
      </c>
      <c r="C10" s="5" t="s">
        <v>443</v>
      </c>
      <c r="D10" s="5" t="s">
        <v>25</v>
      </c>
      <c r="E10" s="5" t="s">
        <v>48</v>
      </c>
      <c r="F10" s="5">
        <v>3.8000000000000001E-7</v>
      </c>
      <c r="G10" s="5">
        <v>4.9999999999999998E-7</v>
      </c>
      <c r="H10" s="5">
        <v>6.43</v>
      </c>
      <c r="I10" s="5">
        <v>583.4</v>
      </c>
      <c r="J10" s="5">
        <v>274.89999999999998</v>
      </c>
      <c r="K10" s="5">
        <v>11.2</v>
      </c>
      <c r="L10" s="5">
        <v>5</v>
      </c>
      <c r="M10" s="5">
        <v>1628.4848999999999</v>
      </c>
      <c r="N10" s="5">
        <v>1628.4848999999999</v>
      </c>
      <c r="O10" s="5">
        <v>0</v>
      </c>
      <c r="P10" s="5"/>
      <c r="Q10" s="5">
        <v>8138.3954000000003</v>
      </c>
      <c r="R10" s="5">
        <v>8138.3954000000003</v>
      </c>
      <c r="S10" s="5">
        <v>14.4</v>
      </c>
      <c r="T10" s="5" t="s">
        <v>27</v>
      </c>
      <c r="U10" s="5">
        <v>22.913699999999999</v>
      </c>
      <c r="V10" s="5" t="s">
        <v>49</v>
      </c>
      <c r="W10" s="5"/>
      <c r="X10" s="5" t="s">
        <v>50</v>
      </c>
      <c r="Y10" s="5" t="s">
        <v>30</v>
      </c>
      <c r="Z10" s="5" t="s">
        <v>51</v>
      </c>
      <c r="AA10" s="6">
        <v>158650000</v>
      </c>
      <c r="AB10" s="6">
        <v>158650000</v>
      </c>
      <c r="AC10" s="7">
        <f t="shared" si="0"/>
        <v>61.682315662603756</v>
      </c>
      <c r="AD10" s="5" t="s">
        <v>48</v>
      </c>
      <c r="AE10" s="11" t="s">
        <v>433</v>
      </c>
      <c r="AF10" s="7">
        <v>1.5767044163560271</v>
      </c>
      <c r="AG10" s="16"/>
      <c r="AH10" s="3"/>
      <c r="AI10" s="3"/>
      <c r="AJ10" s="3"/>
    </row>
    <row r="11" spans="1:36" s="1" customFormat="1" ht="25" customHeight="1" x14ac:dyDescent="0.2">
      <c r="A11" s="5">
        <v>6</v>
      </c>
      <c r="B11" s="5" t="s">
        <v>52</v>
      </c>
      <c r="C11" s="5" t="s">
        <v>443</v>
      </c>
      <c r="D11" s="5" t="s">
        <v>25</v>
      </c>
      <c r="E11" s="5" t="s">
        <v>53</v>
      </c>
      <c r="F11" s="5">
        <v>2.1999999999999999E-5</v>
      </c>
      <c r="G11" s="5">
        <v>2.9E-5</v>
      </c>
      <c r="H11" s="5">
        <v>4.66</v>
      </c>
      <c r="I11" s="5">
        <v>443.3</v>
      </c>
      <c r="J11" s="5">
        <v>168.7</v>
      </c>
      <c r="K11" s="5">
        <v>10</v>
      </c>
      <c r="L11" s="5">
        <v>5</v>
      </c>
      <c r="M11" s="5">
        <v>1599.2727</v>
      </c>
      <c r="N11" s="5">
        <v>1599.2727</v>
      </c>
      <c r="O11" s="5">
        <v>0</v>
      </c>
      <c r="P11" s="5"/>
      <c r="Q11" s="5">
        <v>7992.3346000000001</v>
      </c>
      <c r="R11" s="5">
        <v>7992.3346000000001</v>
      </c>
      <c r="S11" s="5">
        <v>13</v>
      </c>
      <c r="T11" s="5" t="s">
        <v>27</v>
      </c>
      <c r="U11" s="5">
        <v>22.990200000000002</v>
      </c>
      <c r="V11" s="5" t="s">
        <v>54</v>
      </c>
      <c r="W11" s="5"/>
      <c r="X11" s="5" t="s">
        <v>55</v>
      </c>
      <c r="Y11" s="5" t="s">
        <v>30</v>
      </c>
      <c r="Z11" s="5" t="s">
        <v>56</v>
      </c>
      <c r="AA11" s="6">
        <v>8535200</v>
      </c>
      <c r="AB11" s="6">
        <v>8535200</v>
      </c>
      <c r="AC11" s="7">
        <f t="shared" si="0"/>
        <v>3.3184424875099627</v>
      </c>
      <c r="AD11" s="5" t="s">
        <v>53</v>
      </c>
      <c r="AE11" s="11" t="s">
        <v>432</v>
      </c>
      <c r="AF11" s="7">
        <v>8.4825008096325011E-2</v>
      </c>
      <c r="AG11" s="16"/>
      <c r="AH11" s="3"/>
      <c r="AI11" s="3"/>
      <c r="AJ11" s="3"/>
    </row>
    <row r="12" spans="1:36" s="1" customFormat="1" ht="25" customHeight="1" x14ac:dyDescent="0.2">
      <c r="A12" s="5">
        <v>7</v>
      </c>
      <c r="B12" s="5" t="s">
        <v>57</v>
      </c>
      <c r="C12" s="5" t="s">
        <v>443</v>
      </c>
      <c r="D12" s="5" t="s">
        <v>25</v>
      </c>
      <c r="E12" s="5" t="s">
        <v>58</v>
      </c>
      <c r="F12" s="5">
        <v>4.2E-7</v>
      </c>
      <c r="G12" s="5">
        <v>5.6000000000000004E-7</v>
      </c>
      <c r="H12" s="5">
        <v>6.38</v>
      </c>
      <c r="I12" s="5">
        <v>591.4</v>
      </c>
      <c r="J12" s="5">
        <v>311.5</v>
      </c>
      <c r="K12" s="5">
        <v>10.5</v>
      </c>
      <c r="L12" s="5">
        <v>5</v>
      </c>
      <c r="M12" s="5">
        <v>1570.0654</v>
      </c>
      <c r="N12" s="5">
        <v>1570.0654</v>
      </c>
      <c r="O12" s="5">
        <v>0</v>
      </c>
      <c r="P12" s="5"/>
      <c r="Q12" s="5">
        <v>7846.2977000000001</v>
      </c>
      <c r="R12" s="5">
        <v>7846.2977000000001</v>
      </c>
      <c r="S12" s="5">
        <v>13.4</v>
      </c>
      <c r="T12" s="5" t="s">
        <v>27</v>
      </c>
      <c r="U12" s="5">
        <v>23.0185</v>
      </c>
      <c r="V12" s="5" t="s">
        <v>59</v>
      </c>
      <c r="W12" s="5"/>
      <c r="X12" s="5" t="s">
        <v>60</v>
      </c>
      <c r="Y12" s="5" t="s">
        <v>30</v>
      </c>
      <c r="Z12" s="5" t="s">
        <v>61</v>
      </c>
      <c r="AA12" s="6">
        <v>67169000</v>
      </c>
      <c r="AB12" s="6">
        <v>67169000</v>
      </c>
      <c r="AC12" s="7">
        <f t="shared" si="0"/>
        <v>26.114966660834742</v>
      </c>
      <c r="AD12" s="5" t="s">
        <v>58</v>
      </c>
      <c r="AE12" s="11" t="s">
        <v>431</v>
      </c>
      <c r="AF12" s="7">
        <v>0.66754276042999039</v>
      </c>
      <c r="AG12" s="16"/>
      <c r="AH12" s="3"/>
      <c r="AI12" s="3"/>
      <c r="AJ12" s="3"/>
    </row>
    <row r="13" spans="1:36" s="1" customFormat="1" ht="25" customHeight="1" x14ac:dyDescent="0.2">
      <c r="A13" s="5">
        <v>8</v>
      </c>
      <c r="B13" s="5" t="s">
        <v>62</v>
      </c>
      <c r="C13" s="5" t="s">
        <v>443</v>
      </c>
      <c r="D13" s="5" t="s">
        <v>25</v>
      </c>
      <c r="E13" s="5" t="s">
        <v>63</v>
      </c>
      <c r="F13" s="5">
        <v>3.4E-5</v>
      </c>
      <c r="G13" s="5">
        <v>4.3999999999999999E-5</v>
      </c>
      <c r="H13" s="5">
        <v>4.47</v>
      </c>
      <c r="I13" s="5">
        <v>285</v>
      </c>
      <c r="J13" s="5">
        <v>198.6</v>
      </c>
      <c r="K13" s="5">
        <v>10</v>
      </c>
      <c r="L13" s="5">
        <v>5</v>
      </c>
      <c r="M13" s="5">
        <v>1511.4421</v>
      </c>
      <c r="N13" s="5">
        <v>1511.4421</v>
      </c>
      <c r="O13" s="5">
        <v>0</v>
      </c>
      <c r="P13" s="5"/>
      <c r="Q13" s="5">
        <v>7553.1812</v>
      </c>
      <c r="R13" s="5">
        <v>7553.1812</v>
      </c>
      <c r="S13" s="5">
        <v>13.9</v>
      </c>
      <c r="T13" s="5" t="s">
        <v>27</v>
      </c>
      <c r="U13" s="5">
        <v>23.104600000000001</v>
      </c>
      <c r="V13" s="5" t="s">
        <v>64</v>
      </c>
      <c r="W13" s="5"/>
      <c r="X13" s="5" t="s">
        <v>65</v>
      </c>
      <c r="Y13" s="5" t="s">
        <v>30</v>
      </c>
      <c r="Z13" s="5" t="s">
        <v>66</v>
      </c>
      <c r="AA13" s="6">
        <v>41251000</v>
      </c>
      <c r="AB13" s="6">
        <v>41251000</v>
      </c>
      <c r="AC13" s="7">
        <f t="shared" si="0"/>
        <v>16.038179662137207</v>
      </c>
      <c r="AD13" s="5" t="s">
        <v>63</v>
      </c>
      <c r="AE13" s="11" t="s">
        <v>430</v>
      </c>
      <c r="AF13" s="7">
        <v>0.40996302476585228</v>
      </c>
      <c r="AG13" s="16"/>
      <c r="AH13" s="3"/>
      <c r="AI13" s="3"/>
      <c r="AJ13" s="3"/>
    </row>
    <row r="14" spans="1:36" s="1" customFormat="1" ht="25" customHeight="1" x14ac:dyDescent="0.2">
      <c r="A14" s="5">
        <v>9</v>
      </c>
      <c r="B14" s="5" t="s">
        <v>67</v>
      </c>
      <c r="C14" s="5" t="s">
        <v>443</v>
      </c>
      <c r="D14" s="5" t="s">
        <v>25</v>
      </c>
      <c r="E14" s="5" t="s">
        <v>68</v>
      </c>
      <c r="F14" s="5">
        <v>3.1000000000000001E-5</v>
      </c>
      <c r="G14" s="5">
        <v>4.1E-5</v>
      </c>
      <c r="H14" s="5">
        <v>4.5</v>
      </c>
      <c r="I14" s="5">
        <v>369.8</v>
      </c>
      <c r="J14" s="5">
        <v>197.5</v>
      </c>
      <c r="K14" s="5">
        <v>10</v>
      </c>
      <c r="L14" s="5">
        <v>5</v>
      </c>
      <c r="M14" s="5">
        <v>1412.3976</v>
      </c>
      <c r="N14" s="5">
        <v>1412.3976</v>
      </c>
      <c r="O14" s="5">
        <v>0</v>
      </c>
      <c r="P14" s="5"/>
      <c r="Q14" s="5">
        <v>7057.9589999999998</v>
      </c>
      <c r="R14" s="5">
        <v>7057.9589999999998</v>
      </c>
      <c r="S14" s="5">
        <v>13.6</v>
      </c>
      <c r="T14" s="5" t="s">
        <v>27</v>
      </c>
      <c r="U14" s="5">
        <v>22.5854</v>
      </c>
      <c r="V14" s="5" t="s">
        <v>69</v>
      </c>
      <c r="W14" s="5"/>
      <c r="X14" s="5" t="s">
        <v>70</v>
      </c>
      <c r="Y14" s="5" t="s">
        <v>30</v>
      </c>
      <c r="Z14" s="5" t="s">
        <v>71</v>
      </c>
      <c r="AA14" s="6">
        <v>30753000</v>
      </c>
      <c r="AB14" s="6">
        <v>30753000</v>
      </c>
      <c r="AC14" s="7">
        <f t="shared" si="0"/>
        <v>11.956610485799265</v>
      </c>
      <c r="AD14" s="5" t="s">
        <v>68</v>
      </c>
      <c r="AE14" s="11" t="s">
        <v>429</v>
      </c>
      <c r="AF14" s="7">
        <v>0.30563120653133879</v>
      </c>
      <c r="AG14" s="17" t="s">
        <v>404</v>
      </c>
      <c r="AH14" s="3"/>
      <c r="AI14" s="3"/>
      <c r="AJ14" s="3"/>
    </row>
    <row r="15" spans="1:36" s="1" customFormat="1" ht="25" customHeight="1" x14ac:dyDescent="0.2">
      <c r="A15" s="5">
        <v>10</v>
      </c>
      <c r="B15" s="5" t="s">
        <v>72</v>
      </c>
      <c r="C15" s="5" t="s">
        <v>443</v>
      </c>
      <c r="D15" s="5" t="s">
        <v>25</v>
      </c>
      <c r="E15" s="5" t="s">
        <v>73</v>
      </c>
      <c r="F15" s="5">
        <v>4.1999999999999999E-8</v>
      </c>
      <c r="G15" s="5">
        <v>5.5999999999999999E-8</v>
      </c>
      <c r="H15" s="5">
        <v>7.38</v>
      </c>
      <c r="I15" s="5">
        <v>600.70000000000005</v>
      </c>
      <c r="J15" s="5">
        <v>280.60000000000002</v>
      </c>
      <c r="K15" s="5">
        <v>1.1000000000000001</v>
      </c>
      <c r="L15" s="5">
        <v>4</v>
      </c>
      <c r="M15" s="5">
        <v>1728.9887000000001</v>
      </c>
      <c r="N15" s="5">
        <v>1728.9887000000001</v>
      </c>
      <c r="O15" s="5">
        <v>0</v>
      </c>
      <c r="P15" s="5"/>
      <c r="Q15" s="5">
        <v>6912.9331000000002</v>
      </c>
      <c r="R15" s="5">
        <v>6912.9331000000002</v>
      </c>
      <c r="S15" s="5">
        <v>13.5</v>
      </c>
      <c r="T15" s="5" t="s">
        <v>27</v>
      </c>
      <c r="U15" s="5">
        <v>22.5275</v>
      </c>
      <c r="V15" s="5" t="s">
        <v>74</v>
      </c>
      <c r="W15" s="5"/>
      <c r="X15" s="5" t="s">
        <v>75</v>
      </c>
      <c r="Y15" s="5" t="s">
        <v>30</v>
      </c>
      <c r="Z15" s="5" t="s">
        <v>76</v>
      </c>
      <c r="AA15" s="6">
        <v>7514300</v>
      </c>
      <c r="AB15" s="6">
        <v>7514300</v>
      </c>
      <c r="AC15" s="7">
        <f t="shared" si="0"/>
        <v>2.9215217433564664</v>
      </c>
      <c r="AD15" s="5" t="s">
        <v>73</v>
      </c>
      <c r="AE15" s="11" t="s">
        <v>428</v>
      </c>
      <c r="AF15" s="7">
        <v>7.4679041889846157E-2</v>
      </c>
      <c r="AG15" s="17"/>
      <c r="AH15" s="3"/>
      <c r="AI15" s="3"/>
      <c r="AJ15" s="3"/>
    </row>
    <row r="16" spans="1:36" s="1" customFormat="1" ht="25" customHeight="1" x14ac:dyDescent="0.2">
      <c r="A16" s="5">
        <v>11</v>
      </c>
      <c r="B16" s="5" t="s">
        <v>77</v>
      </c>
      <c r="C16" s="5" t="s">
        <v>443</v>
      </c>
      <c r="D16" s="5" t="s">
        <v>25</v>
      </c>
      <c r="E16" s="5" t="s">
        <v>78</v>
      </c>
      <c r="F16" s="5">
        <v>3.8000000000000001E-9</v>
      </c>
      <c r="G16" s="5">
        <v>5.0000000000000001E-9</v>
      </c>
      <c r="H16" s="5">
        <v>8.43</v>
      </c>
      <c r="I16" s="5">
        <v>664.5</v>
      </c>
      <c r="J16" s="5">
        <v>271.3</v>
      </c>
      <c r="K16" s="5">
        <v>0.5</v>
      </c>
      <c r="L16" s="5">
        <v>4</v>
      </c>
      <c r="M16" s="5">
        <v>1655.9548</v>
      </c>
      <c r="N16" s="5">
        <v>1655.9548</v>
      </c>
      <c r="O16" s="5">
        <v>0</v>
      </c>
      <c r="P16" s="5"/>
      <c r="Q16" s="5">
        <v>6620.7974999999997</v>
      </c>
      <c r="R16" s="5">
        <v>6620.7974999999997</v>
      </c>
      <c r="S16" s="5">
        <v>13.1</v>
      </c>
      <c r="T16" s="5" t="s">
        <v>27</v>
      </c>
      <c r="U16" s="5">
        <v>22.466999999999999</v>
      </c>
      <c r="V16" s="5" t="s">
        <v>79</v>
      </c>
      <c r="W16" s="5"/>
      <c r="X16" s="5" t="s">
        <v>80</v>
      </c>
      <c r="Y16" s="5" t="s">
        <v>30</v>
      </c>
      <c r="Z16" s="5" t="s">
        <v>81</v>
      </c>
      <c r="AA16" s="6">
        <v>131320000</v>
      </c>
      <c r="AB16" s="6">
        <v>131320000</v>
      </c>
      <c r="AC16" s="7">
        <f t="shared" si="0"/>
        <v>51.056550222585095</v>
      </c>
      <c r="AD16" s="5" t="s">
        <v>78</v>
      </c>
      <c r="AE16" s="11" t="s">
        <v>427</v>
      </c>
      <c r="AF16" s="7">
        <v>1.3050918623124705</v>
      </c>
      <c r="AG16" s="17"/>
      <c r="AH16" s="3"/>
      <c r="AI16" s="3"/>
      <c r="AJ16" s="3"/>
    </row>
    <row r="17" spans="1:36" s="1" customFormat="1" ht="25" customHeight="1" x14ac:dyDescent="0.2">
      <c r="A17" s="5">
        <v>12</v>
      </c>
      <c r="B17" s="5" t="s">
        <v>82</v>
      </c>
      <c r="C17" s="5" t="s">
        <v>443</v>
      </c>
      <c r="D17" s="5" t="s">
        <v>25</v>
      </c>
      <c r="E17" s="5" t="s">
        <v>83</v>
      </c>
      <c r="F17" s="5">
        <v>7.4000000000000001E-7</v>
      </c>
      <c r="G17" s="5">
        <v>9.7000000000000003E-7</v>
      </c>
      <c r="H17" s="5">
        <v>6.13</v>
      </c>
      <c r="I17" s="5">
        <v>585.29999999999995</v>
      </c>
      <c r="J17" s="5">
        <v>222.1</v>
      </c>
      <c r="K17" s="5">
        <v>0.5</v>
      </c>
      <c r="L17" s="5">
        <v>4</v>
      </c>
      <c r="M17" s="5">
        <v>1619.442</v>
      </c>
      <c r="N17" s="5">
        <v>1619.442</v>
      </c>
      <c r="O17" s="5">
        <v>0</v>
      </c>
      <c r="P17" s="5"/>
      <c r="Q17" s="5">
        <v>6474.7461999999996</v>
      </c>
      <c r="R17" s="5">
        <v>6474.7461999999996</v>
      </c>
      <c r="S17" s="5">
        <v>12.5</v>
      </c>
      <c r="T17" s="5" t="s">
        <v>27</v>
      </c>
      <c r="U17" s="5">
        <v>22.562000000000001</v>
      </c>
      <c r="V17" s="5" t="s">
        <v>84</v>
      </c>
      <c r="W17" s="5"/>
      <c r="X17" s="5" t="s">
        <v>85</v>
      </c>
      <c r="Y17" s="5" t="s">
        <v>30</v>
      </c>
      <c r="Z17" s="5" t="s">
        <v>86</v>
      </c>
      <c r="AA17" s="6">
        <v>38893000</v>
      </c>
      <c r="AB17" s="6">
        <v>38893000</v>
      </c>
      <c r="AC17" s="7">
        <f t="shared" si="0"/>
        <v>15.121401216928131</v>
      </c>
      <c r="AD17" s="5" t="s">
        <v>83</v>
      </c>
      <c r="AE17" s="11" t="s">
        <v>426</v>
      </c>
      <c r="AF17" s="7">
        <v>0.38652861560248947</v>
      </c>
      <c r="AG17" s="17"/>
    </row>
    <row r="18" spans="1:36" s="1" customFormat="1" ht="25" customHeight="1" x14ac:dyDescent="0.2">
      <c r="A18" s="5">
        <v>13</v>
      </c>
      <c r="B18" s="5" t="s">
        <v>87</v>
      </c>
      <c r="C18" s="5" t="s">
        <v>443</v>
      </c>
      <c r="D18" s="5" t="s">
        <v>25</v>
      </c>
      <c r="E18" s="5" t="s">
        <v>88</v>
      </c>
      <c r="F18" s="5">
        <v>2.1999999999999999E-5</v>
      </c>
      <c r="G18" s="5">
        <v>2.9E-5</v>
      </c>
      <c r="H18" s="5">
        <v>4.66</v>
      </c>
      <c r="I18" s="5">
        <v>399.5</v>
      </c>
      <c r="J18" s="5">
        <v>209.7</v>
      </c>
      <c r="K18" s="5">
        <v>10</v>
      </c>
      <c r="L18" s="5">
        <v>5</v>
      </c>
      <c r="M18" s="5">
        <v>1266.7454</v>
      </c>
      <c r="N18" s="5">
        <v>1266.7454</v>
      </c>
      <c r="O18" s="5">
        <v>0</v>
      </c>
      <c r="P18" s="5"/>
      <c r="Q18" s="5">
        <v>6329.6976999999997</v>
      </c>
      <c r="R18" s="5">
        <v>6329.6976999999997</v>
      </c>
      <c r="S18" s="5">
        <v>11.9</v>
      </c>
      <c r="T18" s="5" t="s">
        <v>27</v>
      </c>
      <c r="U18" s="5">
        <v>22.5943</v>
      </c>
      <c r="V18" s="5" t="s">
        <v>89</v>
      </c>
      <c r="W18" s="5"/>
      <c r="X18" s="5" t="s">
        <v>90</v>
      </c>
      <c r="Y18" s="5" t="s">
        <v>30</v>
      </c>
      <c r="Z18" s="5" t="s">
        <v>91</v>
      </c>
      <c r="AA18" s="6">
        <v>47021000</v>
      </c>
      <c r="AB18" s="6">
        <f>AA18+AA19</f>
        <v>47756450</v>
      </c>
      <c r="AC18" s="7">
        <f t="shared" si="0"/>
        <v>18.567465640248052</v>
      </c>
      <c r="AD18" s="5" t="s">
        <v>438</v>
      </c>
      <c r="AE18" s="11" t="s">
        <v>425</v>
      </c>
      <c r="AF18" s="7">
        <v>0.47461585644176352</v>
      </c>
      <c r="AG18" s="17"/>
      <c r="AH18" s="3"/>
      <c r="AI18" s="3"/>
      <c r="AJ18" s="3"/>
    </row>
    <row r="19" spans="1:36" s="1" customFormat="1" ht="25" customHeight="1" x14ac:dyDescent="0.2">
      <c r="A19" s="5">
        <v>14</v>
      </c>
      <c r="B19" s="5" t="s">
        <v>92</v>
      </c>
      <c r="C19" s="5" t="s">
        <v>443</v>
      </c>
      <c r="D19" s="5" t="s">
        <v>25</v>
      </c>
      <c r="E19" s="5" t="s">
        <v>93</v>
      </c>
      <c r="F19" s="5">
        <v>3.8000000000000003E-8</v>
      </c>
      <c r="G19" s="5">
        <v>4.9999999999999998E-8</v>
      </c>
      <c r="H19" s="5">
        <v>7.43</v>
      </c>
      <c r="I19" s="5">
        <v>633.1</v>
      </c>
      <c r="J19" s="5">
        <v>260.10000000000002</v>
      </c>
      <c r="K19" s="5">
        <v>0.6</v>
      </c>
      <c r="L19" s="5">
        <v>4</v>
      </c>
      <c r="M19" s="5">
        <v>1582.9264000000001</v>
      </c>
      <c r="N19" s="5">
        <v>1582.9264000000001</v>
      </c>
      <c r="O19" s="5">
        <v>0</v>
      </c>
      <c r="P19" s="5"/>
      <c r="Q19" s="5">
        <v>6328.6836999999996</v>
      </c>
      <c r="R19" s="5">
        <v>6328.6836999999996</v>
      </c>
      <c r="S19" s="5">
        <v>13.8</v>
      </c>
      <c r="T19" s="5" t="s">
        <v>27</v>
      </c>
      <c r="U19" s="5">
        <v>22.659600000000001</v>
      </c>
      <c r="V19" s="5" t="s">
        <v>94</v>
      </c>
      <c r="W19" s="5"/>
      <c r="X19" s="5" t="s">
        <v>95</v>
      </c>
      <c r="Y19" s="5" t="s">
        <v>30</v>
      </c>
      <c r="Z19" s="5" t="s">
        <v>96</v>
      </c>
      <c r="AA19" s="6">
        <v>735450</v>
      </c>
      <c r="AB19" s="6"/>
      <c r="AC19" s="7">
        <f t="shared" si="0"/>
        <v>0</v>
      </c>
      <c r="AD19" s="5" t="s">
        <v>93</v>
      </c>
      <c r="AE19" s="11"/>
      <c r="AF19" s="5"/>
      <c r="AG19" s="17"/>
      <c r="AH19" s="3"/>
      <c r="AI19" s="3"/>
      <c r="AJ19" s="3"/>
    </row>
    <row r="20" spans="1:36" s="1" customFormat="1" ht="25" customHeight="1" x14ac:dyDescent="0.2">
      <c r="A20" s="5">
        <v>15</v>
      </c>
      <c r="B20" s="5" t="s">
        <v>97</v>
      </c>
      <c r="C20" s="5" t="s">
        <v>443</v>
      </c>
      <c r="D20" s="5" t="s">
        <v>25</v>
      </c>
      <c r="E20" s="5" t="s">
        <v>98</v>
      </c>
      <c r="F20" s="5">
        <v>3.8000000000000001E-9</v>
      </c>
      <c r="G20" s="5">
        <v>5.0000000000000001E-9</v>
      </c>
      <c r="H20" s="5">
        <v>8.43</v>
      </c>
      <c r="I20" s="5">
        <v>681</v>
      </c>
      <c r="J20" s="5">
        <v>258.60000000000002</v>
      </c>
      <c r="K20" s="5">
        <v>1.1000000000000001</v>
      </c>
      <c r="L20" s="5">
        <v>4</v>
      </c>
      <c r="M20" s="5">
        <v>1546.4175</v>
      </c>
      <c r="N20" s="5">
        <v>1546.4175</v>
      </c>
      <c r="O20" s="5">
        <v>0</v>
      </c>
      <c r="P20" s="5"/>
      <c r="Q20" s="5">
        <v>6182.6481000000003</v>
      </c>
      <c r="R20" s="5">
        <v>6182.6481000000003</v>
      </c>
      <c r="S20" s="5">
        <v>13.8</v>
      </c>
      <c r="T20" s="5" t="s">
        <v>27</v>
      </c>
      <c r="U20" s="5">
        <v>22.750299999999999</v>
      </c>
      <c r="V20" s="5" t="s">
        <v>99</v>
      </c>
      <c r="W20" s="5"/>
      <c r="X20" s="5" t="s">
        <v>100</v>
      </c>
      <c r="Y20" s="5" t="s">
        <v>30</v>
      </c>
      <c r="Z20" s="5" t="s">
        <v>101</v>
      </c>
      <c r="AA20" s="6">
        <v>189110000</v>
      </c>
      <c r="AB20" s="6">
        <v>189110000</v>
      </c>
      <c r="AC20" s="7">
        <f t="shared" si="0"/>
        <v>73.525009233879587</v>
      </c>
      <c r="AD20" s="5" t="s">
        <v>98</v>
      </c>
      <c r="AE20" s="11" t="s">
        <v>424</v>
      </c>
      <c r="AF20" s="7">
        <v>1.8794237136910701</v>
      </c>
      <c r="AG20" s="17"/>
      <c r="AH20" s="3"/>
      <c r="AI20" s="3"/>
      <c r="AJ20" s="3"/>
    </row>
    <row r="21" spans="1:36" s="1" customFormat="1" ht="25" customHeight="1" x14ac:dyDescent="0.2">
      <c r="A21" s="5">
        <v>16</v>
      </c>
      <c r="B21" s="5" t="s">
        <v>102</v>
      </c>
      <c r="C21" s="5" t="s">
        <v>443</v>
      </c>
      <c r="D21" s="5" t="s">
        <v>25</v>
      </c>
      <c r="E21" s="5" t="s">
        <v>103</v>
      </c>
      <c r="F21" s="5">
        <v>3.7999999999999998E-10</v>
      </c>
      <c r="G21" s="5">
        <v>5.0000000000000003E-10</v>
      </c>
      <c r="H21" s="5">
        <v>9.43</v>
      </c>
      <c r="I21" s="5">
        <v>745</v>
      </c>
      <c r="J21" s="5">
        <v>273.10000000000002</v>
      </c>
      <c r="K21" s="5">
        <v>2.4</v>
      </c>
      <c r="L21" s="5">
        <v>4</v>
      </c>
      <c r="M21" s="5">
        <v>1509.8969999999999</v>
      </c>
      <c r="N21" s="5">
        <v>1509.8969999999999</v>
      </c>
      <c r="O21" s="5">
        <v>0</v>
      </c>
      <c r="P21" s="5"/>
      <c r="Q21" s="5">
        <v>6036.5661</v>
      </c>
      <c r="R21" s="5">
        <v>6036.5661</v>
      </c>
      <c r="S21" s="5">
        <v>14.6</v>
      </c>
      <c r="T21" s="5" t="s">
        <v>27</v>
      </c>
      <c r="U21" s="5">
        <v>22.3523</v>
      </c>
      <c r="V21" s="5" t="s">
        <v>104</v>
      </c>
      <c r="W21" s="5"/>
      <c r="X21" s="5" t="s">
        <v>105</v>
      </c>
      <c r="Y21" s="5" t="s">
        <v>30</v>
      </c>
      <c r="Z21" s="5" t="s">
        <v>106</v>
      </c>
      <c r="AA21" s="6">
        <v>89078000</v>
      </c>
      <c r="AB21" s="6">
        <v>89078000</v>
      </c>
      <c r="AC21" s="7">
        <f t="shared" si="0"/>
        <v>34.63307478470481</v>
      </c>
      <c r="AD21" s="5" t="s">
        <v>103</v>
      </c>
      <c r="AE21" s="11" t="s">
        <v>423</v>
      </c>
      <c r="AF21" s="7">
        <v>0.8852800252137546</v>
      </c>
      <c r="AG21" s="17"/>
      <c r="AH21" s="3"/>
      <c r="AI21" s="3"/>
      <c r="AJ21" s="3"/>
    </row>
    <row r="22" spans="1:36" s="1" customFormat="1" ht="25" customHeight="1" x14ac:dyDescent="0.2">
      <c r="A22" s="5">
        <v>17</v>
      </c>
      <c r="B22" s="5" t="s">
        <v>107</v>
      </c>
      <c r="C22" s="5" t="s">
        <v>443</v>
      </c>
      <c r="D22" s="5" t="s">
        <v>25</v>
      </c>
      <c r="E22" s="5" t="s">
        <v>108</v>
      </c>
      <c r="F22" s="5">
        <v>3.7999999999999998E-10</v>
      </c>
      <c r="G22" s="5">
        <v>5.0000000000000003E-10</v>
      </c>
      <c r="H22" s="5">
        <v>9.43</v>
      </c>
      <c r="I22" s="5">
        <v>723.7</v>
      </c>
      <c r="J22" s="5">
        <v>263.8</v>
      </c>
      <c r="K22" s="5">
        <v>0.6</v>
      </c>
      <c r="L22" s="5">
        <v>4</v>
      </c>
      <c r="M22" s="5">
        <v>1473.3829000000001</v>
      </c>
      <c r="N22" s="5">
        <v>1473.3829000000001</v>
      </c>
      <c r="O22" s="5">
        <v>0</v>
      </c>
      <c r="P22" s="5"/>
      <c r="Q22" s="5">
        <v>5890.5099</v>
      </c>
      <c r="R22" s="5">
        <v>5890.5099</v>
      </c>
      <c r="S22" s="5">
        <v>14.1</v>
      </c>
      <c r="T22" s="5" t="s">
        <v>27</v>
      </c>
      <c r="U22" s="5">
        <v>22.281300000000002</v>
      </c>
      <c r="V22" s="5" t="s">
        <v>109</v>
      </c>
      <c r="W22" s="5"/>
      <c r="X22" s="5" t="s">
        <v>110</v>
      </c>
      <c r="Y22" s="5" t="s">
        <v>30</v>
      </c>
      <c r="Z22" s="5" t="s">
        <v>111</v>
      </c>
      <c r="AA22" s="6">
        <v>68097000</v>
      </c>
      <c r="AB22" s="6">
        <v>68097000</v>
      </c>
      <c r="AC22" s="7">
        <f t="shared" si="0"/>
        <v>26.475768355980637</v>
      </c>
      <c r="AD22" s="5" t="s">
        <v>108</v>
      </c>
      <c r="AE22" s="11" t="s">
        <v>422</v>
      </c>
      <c r="AF22" s="7">
        <v>0.67676546259436721</v>
      </c>
      <c r="AG22" s="17"/>
      <c r="AH22" s="3"/>
      <c r="AI22" s="3"/>
      <c r="AJ22" s="3"/>
    </row>
    <row r="23" spans="1:36" s="1" customFormat="1" ht="25" customHeight="1" x14ac:dyDescent="0.2">
      <c r="A23" s="5">
        <v>18</v>
      </c>
      <c r="B23" s="5" t="s">
        <v>112</v>
      </c>
      <c r="C23" s="5" t="s">
        <v>443</v>
      </c>
      <c r="D23" s="5" t="s">
        <v>25</v>
      </c>
      <c r="E23" s="5" t="s">
        <v>113</v>
      </c>
      <c r="F23" s="5">
        <v>7.4000000000000003E-10</v>
      </c>
      <c r="G23" s="5">
        <v>9.6999999999999996E-10</v>
      </c>
      <c r="H23" s="5">
        <v>9.1300000000000008</v>
      </c>
      <c r="I23" s="5">
        <v>714.5</v>
      </c>
      <c r="J23" s="5">
        <v>233.2</v>
      </c>
      <c r="K23" s="5">
        <v>0.9</v>
      </c>
      <c r="L23" s="5">
        <v>4</v>
      </c>
      <c r="M23" s="5">
        <v>1436.8717999999999</v>
      </c>
      <c r="N23" s="5">
        <v>1436.8717999999999</v>
      </c>
      <c r="O23" s="5">
        <v>0</v>
      </c>
      <c r="P23" s="5"/>
      <c r="Q23" s="5">
        <v>5744.4655000000002</v>
      </c>
      <c r="R23" s="5">
        <v>5744.4655000000002</v>
      </c>
      <c r="S23" s="5">
        <v>12.9</v>
      </c>
      <c r="T23" s="5" t="s">
        <v>27</v>
      </c>
      <c r="U23" s="5">
        <v>22.3277</v>
      </c>
      <c r="V23" s="5" t="s">
        <v>114</v>
      </c>
      <c r="W23" s="5"/>
      <c r="X23" s="5" t="s">
        <v>115</v>
      </c>
      <c r="Y23" s="5" t="s">
        <v>30</v>
      </c>
      <c r="Z23" s="5" t="s">
        <v>116</v>
      </c>
      <c r="AA23" s="6">
        <v>89615000</v>
      </c>
      <c r="AB23" s="6">
        <v>89615000</v>
      </c>
      <c r="AC23" s="7">
        <f t="shared" si="0"/>
        <v>34.841857662176082</v>
      </c>
      <c r="AD23" s="5" t="s">
        <v>113</v>
      </c>
      <c r="AE23" s="11" t="s">
        <v>421</v>
      </c>
      <c r="AF23" s="7">
        <v>0.89061686903085624</v>
      </c>
      <c r="AG23" s="17"/>
      <c r="AH23" s="3"/>
      <c r="AI23" s="3"/>
      <c r="AJ23" s="3"/>
    </row>
    <row r="24" spans="1:36" s="1" customFormat="1" ht="25" customHeight="1" x14ac:dyDescent="0.2">
      <c r="A24" s="5">
        <v>19</v>
      </c>
      <c r="B24" s="5" t="s">
        <v>117</v>
      </c>
      <c r="C24" s="5" t="s">
        <v>443</v>
      </c>
      <c r="D24" s="5" t="s">
        <v>25</v>
      </c>
      <c r="E24" s="5" t="s">
        <v>118</v>
      </c>
      <c r="F24" s="5">
        <v>3.7999999999999998E-11</v>
      </c>
      <c r="G24" s="5">
        <v>5.0000000000000002E-11</v>
      </c>
      <c r="H24" s="5">
        <v>10.43</v>
      </c>
      <c r="I24" s="5">
        <v>787.8</v>
      </c>
      <c r="J24" s="5">
        <v>254.4</v>
      </c>
      <c r="K24" s="5">
        <v>2.1</v>
      </c>
      <c r="L24" s="5">
        <v>4</v>
      </c>
      <c r="M24" s="5">
        <v>1400.3544999999999</v>
      </c>
      <c r="N24" s="5">
        <v>1400.3544999999999</v>
      </c>
      <c r="O24" s="5">
        <v>0</v>
      </c>
      <c r="P24" s="5"/>
      <c r="Q24" s="5">
        <v>5598.3962000000001</v>
      </c>
      <c r="R24" s="5">
        <v>5598.3962000000001</v>
      </c>
      <c r="S24" s="5">
        <v>15.4</v>
      </c>
      <c r="T24" s="5" t="s">
        <v>27</v>
      </c>
      <c r="U24" s="5">
        <v>22.6463</v>
      </c>
      <c r="V24" s="5" t="s">
        <v>119</v>
      </c>
      <c r="W24" s="5"/>
      <c r="X24" s="5" t="s">
        <v>120</v>
      </c>
      <c r="Y24" s="5" t="s">
        <v>30</v>
      </c>
      <c r="Z24" s="5" t="s">
        <v>121</v>
      </c>
      <c r="AA24" s="6">
        <v>134190000</v>
      </c>
      <c r="AB24" s="6">
        <v>134190000</v>
      </c>
      <c r="AC24" s="7">
        <f t="shared" si="0"/>
        <v>52.172391672012594</v>
      </c>
      <c r="AD24" s="5" t="s">
        <v>118</v>
      </c>
      <c r="AE24" s="11" t="s">
        <v>420</v>
      </c>
      <c r="AF24" s="7">
        <v>1.3336146588768689</v>
      </c>
      <c r="AG24" s="17"/>
      <c r="AH24" s="3"/>
      <c r="AI24" s="3"/>
      <c r="AJ24" s="3"/>
    </row>
    <row r="25" spans="1:36" s="1" customFormat="1" ht="25" customHeight="1" x14ac:dyDescent="0.2">
      <c r="A25" s="5">
        <v>20</v>
      </c>
      <c r="B25" s="5" t="s">
        <v>122</v>
      </c>
      <c r="C25" s="5" t="s">
        <v>443</v>
      </c>
      <c r="D25" s="5" t="s">
        <v>25</v>
      </c>
      <c r="E25" s="5" t="s">
        <v>123</v>
      </c>
      <c r="F25" s="5">
        <v>3.7999999999999998E-11</v>
      </c>
      <c r="G25" s="5">
        <v>5.0000000000000002E-11</v>
      </c>
      <c r="H25" s="5">
        <v>10.43</v>
      </c>
      <c r="I25" s="5">
        <v>762.2</v>
      </c>
      <c r="J25" s="5">
        <v>245.5</v>
      </c>
      <c r="K25" s="5">
        <v>3</v>
      </c>
      <c r="L25" s="5">
        <v>4</v>
      </c>
      <c r="M25" s="5">
        <v>1363.8403000000001</v>
      </c>
      <c r="N25" s="5">
        <v>1363.8403000000001</v>
      </c>
      <c r="O25" s="5">
        <v>0</v>
      </c>
      <c r="P25" s="5"/>
      <c r="Q25" s="5">
        <v>5452.3395</v>
      </c>
      <c r="R25" s="5">
        <v>5452.3395</v>
      </c>
      <c r="S25" s="5">
        <v>14.4</v>
      </c>
      <c r="T25" s="5" t="s">
        <v>27</v>
      </c>
      <c r="U25" s="5">
        <v>22.6739</v>
      </c>
      <c r="V25" s="5" t="s">
        <v>124</v>
      </c>
      <c r="W25" s="5"/>
      <c r="X25" s="5" t="s">
        <v>125</v>
      </c>
      <c r="Y25" s="5" t="s">
        <v>30</v>
      </c>
      <c r="Z25" s="5" t="s">
        <v>126</v>
      </c>
      <c r="AA25" s="6">
        <v>105390000</v>
      </c>
      <c r="AB25" s="6">
        <v>105390000</v>
      </c>
      <c r="AC25" s="7">
        <f t="shared" si="0"/>
        <v>40.975097684726194</v>
      </c>
      <c r="AD25" s="5" t="s">
        <v>123</v>
      </c>
      <c r="AE25" s="11" t="s">
        <v>419</v>
      </c>
      <c r="AF25" s="7">
        <v>1.0473928675686206</v>
      </c>
      <c r="AG25" s="17"/>
      <c r="AH25" s="3"/>
      <c r="AI25" s="3"/>
      <c r="AJ25" s="3"/>
    </row>
    <row r="26" spans="1:36" s="1" customFormat="1" ht="25" customHeight="1" x14ac:dyDescent="0.2">
      <c r="A26" s="5">
        <v>21</v>
      </c>
      <c r="B26" s="5" t="s">
        <v>127</v>
      </c>
      <c r="C26" s="5" t="s">
        <v>443</v>
      </c>
      <c r="D26" s="5" t="s">
        <v>25</v>
      </c>
      <c r="E26" s="5" t="s">
        <v>128</v>
      </c>
      <c r="F26" s="5">
        <v>3.7999999999999998E-11</v>
      </c>
      <c r="G26" s="5">
        <v>5.0000000000000002E-11</v>
      </c>
      <c r="H26" s="5">
        <v>10.43</v>
      </c>
      <c r="I26" s="5">
        <v>781.8</v>
      </c>
      <c r="J26" s="5">
        <v>266.5</v>
      </c>
      <c r="K26" s="5">
        <v>0.5</v>
      </c>
      <c r="L26" s="5">
        <v>4</v>
      </c>
      <c r="M26" s="5">
        <v>1327.3262</v>
      </c>
      <c r="N26" s="5">
        <v>1327.3262</v>
      </c>
      <c r="O26" s="5">
        <v>0</v>
      </c>
      <c r="P26" s="5"/>
      <c r="Q26" s="5">
        <v>5306.2829000000002</v>
      </c>
      <c r="R26" s="5">
        <v>5306.2829000000002</v>
      </c>
      <c r="S26" s="5">
        <v>15.7</v>
      </c>
      <c r="T26" s="5" t="s">
        <v>27</v>
      </c>
      <c r="U26" s="5">
        <v>22.397600000000001</v>
      </c>
      <c r="V26" s="5" t="s">
        <v>129</v>
      </c>
      <c r="W26" s="5"/>
      <c r="X26" s="5" t="s">
        <v>130</v>
      </c>
      <c r="Y26" s="5" t="s">
        <v>30</v>
      </c>
      <c r="Z26" s="5" t="s">
        <v>131</v>
      </c>
      <c r="AA26" s="6">
        <v>137140000</v>
      </c>
      <c r="AB26" s="6">
        <v>137140000</v>
      </c>
      <c r="AC26" s="7">
        <f t="shared" si="0"/>
        <v>53.319336715849232</v>
      </c>
      <c r="AD26" s="5" t="s">
        <v>128</v>
      </c>
      <c r="AE26" s="11" t="s">
        <v>418</v>
      </c>
      <c r="AF26" s="7">
        <v>1.3629325159726793</v>
      </c>
      <c r="AG26" s="17"/>
    </row>
    <row r="27" spans="1:36" s="1" customFormat="1" ht="25" customHeight="1" x14ac:dyDescent="0.2">
      <c r="A27" s="5">
        <v>22</v>
      </c>
      <c r="B27" s="5" t="s">
        <v>132</v>
      </c>
      <c r="C27" s="5" t="s">
        <v>443</v>
      </c>
      <c r="D27" s="5" t="s">
        <v>25</v>
      </c>
      <c r="E27" s="5" t="s">
        <v>133</v>
      </c>
      <c r="F27" s="5">
        <v>1.0999999999999999E-10</v>
      </c>
      <c r="G27" s="5">
        <v>1.4000000000000001E-10</v>
      </c>
      <c r="H27" s="5">
        <v>9.98</v>
      </c>
      <c r="I27" s="5">
        <v>766.9</v>
      </c>
      <c r="J27" s="5">
        <v>172.8</v>
      </c>
      <c r="K27" s="5">
        <v>1.7</v>
      </c>
      <c r="L27" s="5">
        <v>4</v>
      </c>
      <c r="M27" s="5">
        <v>1290.8143</v>
      </c>
      <c r="N27" s="5">
        <v>1290.8143</v>
      </c>
      <c r="O27" s="5">
        <v>0</v>
      </c>
      <c r="P27" s="5"/>
      <c r="Q27" s="5">
        <v>5160.2354999999998</v>
      </c>
      <c r="R27" s="5">
        <v>5160.2354999999998</v>
      </c>
      <c r="S27" s="5">
        <v>13.8</v>
      </c>
      <c r="T27" s="5" t="s">
        <v>27</v>
      </c>
      <c r="U27" s="5">
        <v>23.0473</v>
      </c>
      <c r="V27" s="5" t="s">
        <v>134</v>
      </c>
      <c r="W27" s="5"/>
      <c r="X27" s="5" t="s">
        <v>135</v>
      </c>
      <c r="Y27" s="5" t="s">
        <v>30</v>
      </c>
      <c r="Z27" s="5" t="s">
        <v>136</v>
      </c>
      <c r="AA27" s="6">
        <v>159340000</v>
      </c>
      <c r="AB27" s="6">
        <f>AA27+AA28</f>
        <v>250764000</v>
      </c>
      <c r="AC27" s="7">
        <f t="shared" si="0"/>
        <v>97.495771855135004</v>
      </c>
      <c r="AD27" s="5" t="s">
        <v>133</v>
      </c>
      <c r="AE27" s="11" t="s">
        <v>417</v>
      </c>
      <c r="AF27" s="7">
        <v>2.4921569887368591</v>
      </c>
      <c r="AG27" s="17"/>
      <c r="AH27" s="3"/>
      <c r="AI27" s="3"/>
      <c r="AJ27" s="3"/>
    </row>
    <row r="28" spans="1:36" s="1" customFormat="1" ht="25" customHeight="1" x14ac:dyDescent="0.2">
      <c r="A28" s="5">
        <v>23</v>
      </c>
      <c r="B28" s="5" t="s">
        <v>137</v>
      </c>
      <c r="C28" s="5" t="s">
        <v>443</v>
      </c>
      <c r="D28" s="5" t="s">
        <v>25</v>
      </c>
      <c r="E28" s="5" t="s">
        <v>138</v>
      </c>
      <c r="F28" s="5">
        <v>2.1999999999999998E-8</v>
      </c>
      <c r="G28" s="5">
        <v>2.9000000000000002E-8</v>
      </c>
      <c r="H28" s="5">
        <v>7.66</v>
      </c>
      <c r="I28" s="5">
        <v>665.6</v>
      </c>
      <c r="J28" s="5">
        <v>95.9</v>
      </c>
      <c r="K28" s="5">
        <v>3.8</v>
      </c>
      <c r="L28" s="5">
        <v>3</v>
      </c>
      <c r="M28" s="5">
        <v>1720.7447999999999</v>
      </c>
      <c r="N28" s="5">
        <v>1720.7447999999999</v>
      </c>
      <c r="O28" s="5">
        <v>0</v>
      </c>
      <c r="P28" s="5"/>
      <c r="Q28" s="5">
        <v>5160.22</v>
      </c>
      <c r="R28" s="5">
        <v>5160.22</v>
      </c>
      <c r="S28" s="5">
        <v>14.7</v>
      </c>
      <c r="T28" s="5" t="s">
        <v>27</v>
      </c>
      <c r="U28" s="5">
        <v>22.6967</v>
      </c>
      <c r="V28" s="5" t="s">
        <v>139</v>
      </c>
      <c r="W28" s="5"/>
      <c r="X28" s="5" t="s">
        <v>140</v>
      </c>
      <c r="Y28" s="5" t="s">
        <v>30</v>
      </c>
      <c r="Z28" s="5" t="s">
        <v>141</v>
      </c>
      <c r="AA28" s="6">
        <v>91424000</v>
      </c>
      <c r="AB28" s="6"/>
      <c r="AC28" s="7">
        <f t="shared" si="0"/>
        <v>0</v>
      </c>
      <c r="AD28" s="5" t="s">
        <v>138</v>
      </c>
      <c r="AE28" s="11"/>
      <c r="AF28" s="5"/>
      <c r="AG28" s="17"/>
    </row>
    <row r="29" spans="1:36" s="1" customFormat="1" ht="25" customHeight="1" x14ac:dyDescent="0.2">
      <c r="A29" s="5">
        <v>24</v>
      </c>
      <c r="B29" s="5" t="s">
        <v>142</v>
      </c>
      <c r="C29" s="5" t="s">
        <v>443</v>
      </c>
      <c r="D29" s="5" t="s">
        <v>25</v>
      </c>
      <c r="E29" s="5" t="s">
        <v>143</v>
      </c>
      <c r="F29" s="5">
        <v>1.4999999999999999E-8</v>
      </c>
      <c r="G29" s="5">
        <v>2E-8</v>
      </c>
      <c r="H29" s="5">
        <v>7.81</v>
      </c>
      <c r="I29" s="5">
        <v>677.9</v>
      </c>
      <c r="J29" s="5">
        <v>138.30000000000001</v>
      </c>
      <c r="K29" s="5">
        <v>3.8</v>
      </c>
      <c r="L29" s="5">
        <v>3</v>
      </c>
      <c r="M29" s="5">
        <v>1672.0608</v>
      </c>
      <c r="N29" s="5">
        <v>1672.0608</v>
      </c>
      <c r="O29" s="5">
        <v>0</v>
      </c>
      <c r="P29" s="5"/>
      <c r="Q29" s="5">
        <v>5014.1677</v>
      </c>
      <c r="R29" s="5">
        <v>5014.1677</v>
      </c>
      <c r="S29" s="5">
        <v>14.9</v>
      </c>
      <c r="T29" s="5" t="s">
        <v>27</v>
      </c>
      <c r="U29" s="5">
        <v>22.4254</v>
      </c>
      <c r="V29" s="5" t="s">
        <v>144</v>
      </c>
      <c r="W29" s="5"/>
      <c r="X29" s="5" t="s">
        <v>145</v>
      </c>
      <c r="Y29" s="5" t="s">
        <v>30</v>
      </c>
      <c r="Z29" s="5" t="s">
        <v>146</v>
      </c>
      <c r="AA29" s="6">
        <v>91918000</v>
      </c>
      <c r="AB29" s="6">
        <f>AA29+AA30</f>
        <v>279848000</v>
      </c>
      <c r="AC29" s="7">
        <f t="shared" si="0"/>
        <v>108.80348360257382</v>
      </c>
      <c r="AD29" s="5" t="s">
        <v>143</v>
      </c>
      <c r="AE29" s="11" t="s">
        <v>416</v>
      </c>
      <c r="AF29" s="7">
        <v>2.7812012449316197</v>
      </c>
      <c r="AG29" s="17"/>
      <c r="AH29" s="3"/>
      <c r="AI29" s="3"/>
      <c r="AJ29" s="3"/>
    </row>
    <row r="30" spans="1:36" s="1" customFormat="1" ht="25" customHeight="1" x14ac:dyDescent="0.2">
      <c r="A30" s="5">
        <v>25</v>
      </c>
      <c r="B30" s="5" t="s">
        <v>147</v>
      </c>
      <c r="C30" s="5" t="s">
        <v>443</v>
      </c>
      <c r="D30" s="5" t="s">
        <v>25</v>
      </c>
      <c r="E30" s="5" t="s">
        <v>148</v>
      </c>
      <c r="F30" s="5">
        <v>1.1000000000000001E-7</v>
      </c>
      <c r="G30" s="5">
        <v>1.4000000000000001E-7</v>
      </c>
      <c r="H30" s="5">
        <v>6.98</v>
      </c>
      <c r="I30" s="5">
        <v>609.9</v>
      </c>
      <c r="J30" s="5">
        <v>160.6</v>
      </c>
      <c r="K30" s="5">
        <v>1</v>
      </c>
      <c r="L30" s="5">
        <v>4</v>
      </c>
      <c r="M30" s="5">
        <v>1254.2963</v>
      </c>
      <c r="N30" s="5">
        <v>1254.2963</v>
      </c>
      <c r="O30" s="5">
        <v>0</v>
      </c>
      <c r="P30" s="5"/>
      <c r="Q30" s="5">
        <v>5014.1632</v>
      </c>
      <c r="R30" s="5">
        <v>5014.1632</v>
      </c>
      <c r="S30" s="5">
        <v>13.1</v>
      </c>
      <c r="T30" s="5" t="s">
        <v>27</v>
      </c>
      <c r="U30" s="5">
        <v>23.061800000000002</v>
      </c>
      <c r="V30" s="5" t="s">
        <v>149</v>
      </c>
      <c r="W30" s="5"/>
      <c r="X30" s="5" t="s">
        <v>150</v>
      </c>
      <c r="Y30" s="5" t="s">
        <v>30</v>
      </c>
      <c r="Z30" s="5" t="s">
        <v>151</v>
      </c>
      <c r="AA30" s="6">
        <v>187930000</v>
      </c>
      <c r="AB30" s="6"/>
      <c r="AC30" s="7">
        <f t="shared" si="0"/>
        <v>0</v>
      </c>
      <c r="AD30" s="5" t="s">
        <v>148</v>
      </c>
      <c r="AE30" s="11" t="s">
        <v>408</v>
      </c>
      <c r="AF30" s="5"/>
      <c r="AG30" s="17"/>
    </row>
    <row r="31" spans="1:36" s="1" customFormat="1" ht="25" customHeight="1" x14ac:dyDescent="0.2">
      <c r="A31" s="5">
        <v>26</v>
      </c>
      <c r="B31" s="5" t="s">
        <v>152</v>
      </c>
      <c r="C31" s="5" t="s">
        <v>443</v>
      </c>
      <c r="D31" s="5" t="s">
        <v>25</v>
      </c>
      <c r="E31" s="5" t="s">
        <v>153</v>
      </c>
      <c r="F31" s="5">
        <v>7.3999999999999998E-13</v>
      </c>
      <c r="G31" s="5">
        <v>9.6999999999999991E-13</v>
      </c>
      <c r="H31" s="5">
        <v>12.13</v>
      </c>
      <c r="I31" s="5">
        <v>858.7</v>
      </c>
      <c r="J31" s="5">
        <v>206.2</v>
      </c>
      <c r="K31" s="5">
        <v>0.6</v>
      </c>
      <c r="L31" s="5">
        <v>4</v>
      </c>
      <c r="M31" s="5">
        <v>1217.79</v>
      </c>
      <c r="N31" s="5">
        <v>1217.79</v>
      </c>
      <c r="O31" s="5">
        <v>0</v>
      </c>
      <c r="P31" s="5"/>
      <c r="Q31" s="5">
        <v>4868.1379999999999</v>
      </c>
      <c r="R31" s="5">
        <v>4868.1379999999999</v>
      </c>
      <c r="S31" s="5">
        <v>14.4</v>
      </c>
      <c r="T31" s="5" t="s">
        <v>27</v>
      </c>
      <c r="U31" s="5">
        <v>22.234999999999999</v>
      </c>
      <c r="V31" s="5" t="s">
        <v>154</v>
      </c>
      <c r="W31" s="5"/>
      <c r="X31" s="5" t="s">
        <v>155</v>
      </c>
      <c r="Y31" s="5" t="s">
        <v>30</v>
      </c>
      <c r="Z31" s="5" t="s">
        <v>156</v>
      </c>
      <c r="AA31" s="6">
        <v>299050000</v>
      </c>
      <c r="AB31" s="6">
        <f>AA31+AA32</f>
        <v>402660000</v>
      </c>
      <c r="AC31" s="7">
        <f t="shared" si="0"/>
        <v>156.55216655974806</v>
      </c>
      <c r="AD31" s="5" t="s">
        <v>153</v>
      </c>
      <c r="AE31" s="11" t="s">
        <v>415</v>
      </c>
      <c r="AF31" s="7">
        <v>4.0017384197284445</v>
      </c>
      <c r="AG31" s="17"/>
      <c r="AH31" s="3"/>
      <c r="AI31" s="3"/>
      <c r="AJ31" s="3"/>
    </row>
    <row r="32" spans="1:36" s="1" customFormat="1" ht="25" customHeight="1" x14ac:dyDescent="0.2">
      <c r="A32" s="5">
        <v>27</v>
      </c>
      <c r="B32" s="5" t="s">
        <v>157</v>
      </c>
      <c r="C32" s="5" t="s">
        <v>443</v>
      </c>
      <c r="D32" s="5" t="s">
        <v>25</v>
      </c>
      <c r="E32" s="5" t="s">
        <v>158</v>
      </c>
      <c r="F32" s="5">
        <v>1.5E-9</v>
      </c>
      <c r="G32" s="5">
        <v>2.0000000000000001E-9</v>
      </c>
      <c r="H32" s="5">
        <v>8.81</v>
      </c>
      <c r="I32" s="5">
        <v>722.7</v>
      </c>
      <c r="J32" s="5">
        <v>133.4</v>
      </c>
      <c r="K32" s="5">
        <v>3.9</v>
      </c>
      <c r="L32" s="5">
        <v>3</v>
      </c>
      <c r="M32" s="5">
        <v>1623.3724999999999</v>
      </c>
      <c r="N32" s="5">
        <v>1623.3724999999999</v>
      </c>
      <c r="O32" s="5">
        <v>0</v>
      </c>
      <c r="P32" s="5"/>
      <c r="Q32" s="5">
        <v>4868.1028999999999</v>
      </c>
      <c r="R32" s="5">
        <v>4868.1028999999999</v>
      </c>
      <c r="S32" s="5">
        <v>15</v>
      </c>
      <c r="T32" s="5" t="s">
        <v>27</v>
      </c>
      <c r="U32" s="5">
        <v>22.373899999999999</v>
      </c>
      <c r="V32" s="5" t="s">
        <v>159</v>
      </c>
      <c r="W32" s="5"/>
      <c r="X32" s="5" t="s">
        <v>160</v>
      </c>
      <c r="Y32" s="5" t="s">
        <v>30</v>
      </c>
      <c r="Z32" s="5" t="s">
        <v>161</v>
      </c>
      <c r="AA32" s="6">
        <v>103610000</v>
      </c>
      <c r="AB32" s="6"/>
      <c r="AC32" s="7">
        <f t="shared" si="0"/>
        <v>0</v>
      </c>
      <c r="AD32" s="5" t="s">
        <v>158</v>
      </c>
      <c r="AE32" s="11" t="s">
        <v>408</v>
      </c>
      <c r="AF32" s="5"/>
      <c r="AG32" s="17"/>
    </row>
    <row r="33" spans="1:36" s="1" customFormat="1" ht="25" customHeight="1" x14ac:dyDescent="0.2">
      <c r="A33" s="5">
        <v>28</v>
      </c>
      <c r="B33" s="5" t="s">
        <v>162</v>
      </c>
      <c r="C33" s="5" t="s">
        <v>443</v>
      </c>
      <c r="D33" s="5" t="s">
        <v>25</v>
      </c>
      <c r="E33" s="5" t="s">
        <v>163</v>
      </c>
      <c r="F33" s="5">
        <v>1.5E-10</v>
      </c>
      <c r="G33" s="5">
        <v>2.0000000000000001E-10</v>
      </c>
      <c r="H33" s="5">
        <v>9.81</v>
      </c>
      <c r="I33" s="5">
        <v>762.4</v>
      </c>
      <c r="J33" s="5">
        <v>134.5</v>
      </c>
      <c r="K33" s="5">
        <v>3.9</v>
      </c>
      <c r="L33" s="5">
        <v>3</v>
      </c>
      <c r="M33" s="5">
        <v>1574.6898000000001</v>
      </c>
      <c r="N33" s="5">
        <v>1574.6898000000001</v>
      </c>
      <c r="O33" s="5">
        <v>0</v>
      </c>
      <c r="P33" s="5"/>
      <c r="Q33" s="5">
        <v>4722.0546999999997</v>
      </c>
      <c r="R33" s="5">
        <v>4722.0546999999997</v>
      </c>
      <c r="S33" s="5">
        <v>14.7</v>
      </c>
      <c r="T33" s="5" t="s">
        <v>27</v>
      </c>
      <c r="U33" s="5">
        <v>22.735800000000001</v>
      </c>
      <c r="V33" s="5" t="s">
        <v>164</v>
      </c>
      <c r="W33" s="5"/>
      <c r="X33" s="5" t="s">
        <v>165</v>
      </c>
      <c r="Y33" s="5" t="s">
        <v>30</v>
      </c>
      <c r="Z33" s="5" t="s">
        <v>166</v>
      </c>
      <c r="AA33" s="6">
        <v>266000000</v>
      </c>
      <c r="AB33" s="6">
        <f>AA33+AA34</f>
        <v>637100000</v>
      </c>
      <c r="AC33" s="7">
        <f t="shared" si="0"/>
        <v>247.70124997570031</v>
      </c>
      <c r="AD33" s="5" t="s">
        <v>163</v>
      </c>
      <c r="AE33" s="11" t="s">
        <v>414</v>
      </c>
      <c r="AF33" s="7">
        <v>6.3316633070307269</v>
      </c>
      <c r="AG33" s="17"/>
      <c r="AH33" s="3"/>
      <c r="AI33" s="3"/>
      <c r="AJ33" s="3"/>
    </row>
    <row r="34" spans="1:36" s="1" customFormat="1" ht="25" customHeight="1" x14ac:dyDescent="0.2">
      <c r="A34" s="5">
        <v>29</v>
      </c>
      <c r="B34" s="5" t="s">
        <v>167</v>
      </c>
      <c r="C34" s="5" t="s">
        <v>443</v>
      </c>
      <c r="D34" s="5" t="s">
        <v>25</v>
      </c>
      <c r="E34" s="5" t="s">
        <v>168</v>
      </c>
      <c r="F34" s="5">
        <v>3.8E-13</v>
      </c>
      <c r="G34" s="5">
        <v>4.9999999999999999E-13</v>
      </c>
      <c r="H34" s="5">
        <v>12.43</v>
      </c>
      <c r="I34" s="5">
        <v>874.2</v>
      </c>
      <c r="J34" s="5">
        <v>265.89999999999998</v>
      </c>
      <c r="K34" s="5">
        <v>1.6</v>
      </c>
      <c r="L34" s="5">
        <v>4</v>
      </c>
      <c r="M34" s="5">
        <v>1181.2684999999999</v>
      </c>
      <c r="N34" s="5">
        <v>1181.2684999999999</v>
      </c>
      <c r="O34" s="5">
        <v>0</v>
      </c>
      <c r="P34" s="5"/>
      <c r="Q34" s="5">
        <v>4722.0520999999999</v>
      </c>
      <c r="R34" s="5">
        <v>4722.0520999999999</v>
      </c>
      <c r="S34" s="5">
        <v>16.100000000000001</v>
      </c>
      <c r="T34" s="5" t="s">
        <v>27</v>
      </c>
      <c r="U34" s="5">
        <v>22.908000000000001</v>
      </c>
      <c r="V34" s="5" t="s">
        <v>169</v>
      </c>
      <c r="W34" s="5"/>
      <c r="X34" s="5" t="s">
        <v>170</v>
      </c>
      <c r="Y34" s="5" t="s">
        <v>30</v>
      </c>
      <c r="Z34" s="5" t="s">
        <v>171</v>
      </c>
      <c r="AA34" s="6">
        <v>371100000</v>
      </c>
      <c r="AB34" s="6"/>
      <c r="AC34" s="7">
        <f t="shared" si="0"/>
        <v>0</v>
      </c>
      <c r="AD34" s="5" t="s">
        <v>168</v>
      </c>
      <c r="AE34" s="11" t="s">
        <v>408</v>
      </c>
      <c r="AF34" s="5"/>
      <c r="AG34" s="17"/>
    </row>
    <row r="35" spans="1:36" s="1" customFormat="1" ht="25" customHeight="1" x14ac:dyDescent="0.2">
      <c r="A35" s="5">
        <v>30</v>
      </c>
      <c r="B35" s="5" t="s">
        <v>172</v>
      </c>
      <c r="C35" s="5" t="s">
        <v>443</v>
      </c>
      <c r="D35" s="5" t="s">
        <v>25</v>
      </c>
      <c r="E35" s="5" t="s">
        <v>173</v>
      </c>
      <c r="F35" s="5">
        <v>2.1999999999999998E-9</v>
      </c>
      <c r="G35" s="5">
        <v>2.8999999999999999E-9</v>
      </c>
      <c r="H35" s="5">
        <v>8.66</v>
      </c>
      <c r="I35" s="5">
        <v>743</v>
      </c>
      <c r="J35" s="5">
        <v>107.4</v>
      </c>
      <c r="K35" s="5">
        <v>1.3</v>
      </c>
      <c r="L35" s="5">
        <v>3</v>
      </c>
      <c r="M35" s="5">
        <v>1526.0032000000001</v>
      </c>
      <c r="N35" s="5">
        <v>1526.0032000000001</v>
      </c>
      <c r="O35" s="5">
        <v>0</v>
      </c>
      <c r="P35" s="5"/>
      <c r="Q35" s="5">
        <v>4575.9951000000001</v>
      </c>
      <c r="R35" s="5">
        <v>4575.9951000000001</v>
      </c>
      <c r="S35" s="5">
        <v>13.9</v>
      </c>
      <c r="T35" s="5" t="s">
        <v>27</v>
      </c>
      <c r="U35" s="5">
        <v>22.202500000000001</v>
      </c>
      <c r="V35" s="5" t="s">
        <v>174</v>
      </c>
      <c r="W35" s="5"/>
      <c r="X35" s="5" t="s">
        <v>175</v>
      </c>
      <c r="Y35" s="5" t="s">
        <v>30</v>
      </c>
      <c r="Z35" s="5" t="s">
        <v>176</v>
      </c>
      <c r="AA35" s="6">
        <v>382560000</v>
      </c>
      <c r="AB35" s="6">
        <f>AA35+AA36</f>
        <v>939670000</v>
      </c>
      <c r="AC35" s="7">
        <f t="shared" si="0"/>
        <v>365.338931980327</v>
      </c>
      <c r="AD35" s="5" t="s">
        <v>173</v>
      </c>
      <c r="AE35" s="11" t="s">
        <v>413</v>
      </c>
      <c r="AF35" s="7">
        <v>9.3386816193965831</v>
      </c>
      <c r="AG35" s="17"/>
      <c r="AH35" s="3"/>
      <c r="AI35" s="3"/>
      <c r="AJ35" s="3"/>
    </row>
    <row r="36" spans="1:36" s="1" customFormat="1" ht="25" customHeight="1" x14ac:dyDescent="0.2">
      <c r="A36" s="5">
        <v>31</v>
      </c>
      <c r="B36" s="5" t="s">
        <v>177</v>
      </c>
      <c r="C36" s="5" t="s">
        <v>443</v>
      </c>
      <c r="D36" s="5" t="s">
        <v>25</v>
      </c>
      <c r="E36" s="5" t="s">
        <v>173</v>
      </c>
      <c r="F36" s="5">
        <v>4.1999999999999998E-13</v>
      </c>
      <c r="G36" s="5">
        <v>5.6000000000000004E-13</v>
      </c>
      <c r="H36" s="5">
        <v>12.38</v>
      </c>
      <c r="I36" s="5">
        <v>871.5</v>
      </c>
      <c r="J36" s="5">
        <v>285.3</v>
      </c>
      <c r="K36" s="5">
        <v>0.8</v>
      </c>
      <c r="L36" s="5">
        <v>4</v>
      </c>
      <c r="M36" s="5">
        <v>1144.7542000000001</v>
      </c>
      <c r="N36" s="5">
        <v>1144.7542000000001</v>
      </c>
      <c r="O36" s="5">
        <v>0</v>
      </c>
      <c r="P36" s="5"/>
      <c r="Q36" s="5">
        <v>4575.9948999999997</v>
      </c>
      <c r="R36" s="5">
        <v>4575.9948999999997</v>
      </c>
      <c r="S36" s="5">
        <v>15.9</v>
      </c>
      <c r="T36" s="5" t="s">
        <v>27</v>
      </c>
      <c r="U36" s="5">
        <v>22.2972</v>
      </c>
      <c r="V36" s="5" t="s">
        <v>178</v>
      </c>
      <c r="W36" s="5"/>
      <c r="X36" s="5" t="s">
        <v>179</v>
      </c>
      <c r="Y36" s="5" t="s">
        <v>30</v>
      </c>
      <c r="Z36" s="5" t="s">
        <v>180</v>
      </c>
      <c r="AA36" s="6">
        <v>557110000</v>
      </c>
      <c r="AB36" s="6"/>
      <c r="AC36" s="7">
        <f t="shared" si="0"/>
        <v>0</v>
      </c>
      <c r="AD36" s="5" t="s">
        <v>173</v>
      </c>
      <c r="AE36" s="11" t="s">
        <v>408</v>
      </c>
      <c r="AF36" s="5"/>
      <c r="AG36" s="17"/>
    </row>
    <row r="37" spans="1:36" s="1" customFormat="1" ht="25" customHeight="1" x14ac:dyDescent="0.2">
      <c r="A37" s="5">
        <v>32</v>
      </c>
      <c r="B37" s="5" t="s">
        <v>181</v>
      </c>
      <c r="C37" s="5" t="s">
        <v>443</v>
      </c>
      <c r="D37" s="5" t="s">
        <v>25</v>
      </c>
      <c r="E37" s="5" t="s">
        <v>182</v>
      </c>
      <c r="F37" s="5">
        <v>1.2999999999999999E-10</v>
      </c>
      <c r="G37" s="5">
        <v>1.7000000000000001E-10</v>
      </c>
      <c r="H37" s="5">
        <v>9.9</v>
      </c>
      <c r="I37" s="5">
        <v>788</v>
      </c>
      <c r="J37" s="5">
        <v>71.900000000000006</v>
      </c>
      <c r="K37" s="5">
        <v>2.5</v>
      </c>
      <c r="L37" s="5">
        <v>3</v>
      </c>
      <c r="M37" s="5">
        <v>1477.317</v>
      </c>
      <c r="N37" s="5">
        <v>1477.317</v>
      </c>
      <c r="O37" s="5">
        <v>0</v>
      </c>
      <c r="P37" s="5"/>
      <c r="Q37" s="5">
        <v>4429.9363000000003</v>
      </c>
      <c r="R37" s="5">
        <v>4429.9363000000003</v>
      </c>
      <c r="S37" s="5">
        <v>15.6</v>
      </c>
      <c r="T37" s="5" t="s">
        <v>27</v>
      </c>
      <c r="U37" s="5">
        <v>22.617999999999999</v>
      </c>
      <c r="V37" s="5" t="s">
        <v>183</v>
      </c>
      <c r="W37" s="5"/>
      <c r="X37" s="5" t="s">
        <v>184</v>
      </c>
      <c r="Y37" s="5" t="s">
        <v>30</v>
      </c>
      <c r="Z37" s="5" t="s">
        <v>185</v>
      </c>
      <c r="AA37" s="6">
        <v>594510000</v>
      </c>
      <c r="AB37" s="8">
        <f>AA37+AA38</f>
        <v>1362870000</v>
      </c>
      <c r="AC37" s="7">
        <f t="shared" si="0"/>
        <v>529.87694640461893</v>
      </c>
      <c r="AD37" s="5" t="s">
        <v>182</v>
      </c>
      <c r="AE37" s="11" t="s">
        <v>412</v>
      </c>
      <c r="AF37" s="7">
        <v>13.544551830565007</v>
      </c>
      <c r="AG37" s="17"/>
      <c r="AH37" s="3"/>
      <c r="AI37" s="3"/>
      <c r="AJ37" s="3"/>
    </row>
    <row r="38" spans="1:36" s="1" customFormat="1" ht="25" customHeight="1" x14ac:dyDescent="0.2">
      <c r="A38" s="5">
        <v>33</v>
      </c>
      <c r="B38" s="5" t="s">
        <v>186</v>
      </c>
      <c r="C38" s="5" t="s">
        <v>443</v>
      </c>
      <c r="D38" s="5" t="s">
        <v>25</v>
      </c>
      <c r="E38" s="5" t="s">
        <v>187</v>
      </c>
      <c r="F38" s="5">
        <v>7.4E-14</v>
      </c>
      <c r="G38" s="5">
        <v>9.7000000000000003E-14</v>
      </c>
      <c r="H38" s="5">
        <v>13.13</v>
      </c>
      <c r="I38" s="5">
        <v>901</v>
      </c>
      <c r="J38" s="5">
        <v>231.2</v>
      </c>
      <c r="K38" s="5">
        <v>1.7</v>
      </c>
      <c r="L38" s="5">
        <v>4</v>
      </c>
      <c r="M38" s="5">
        <v>1108.2380000000001</v>
      </c>
      <c r="N38" s="5">
        <v>1108.2380000000001</v>
      </c>
      <c r="O38" s="5">
        <v>0</v>
      </c>
      <c r="P38" s="5"/>
      <c r="Q38" s="5">
        <v>4429.93</v>
      </c>
      <c r="R38" s="5">
        <v>4429.93</v>
      </c>
      <c r="S38" s="5">
        <v>16.600000000000001</v>
      </c>
      <c r="T38" s="5" t="s">
        <v>27</v>
      </c>
      <c r="U38" s="5">
        <v>22.071200000000001</v>
      </c>
      <c r="V38" s="5" t="s">
        <v>188</v>
      </c>
      <c r="W38" s="5"/>
      <c r="X38" s="5" t="s">
        <v>189</v>
      </c>
      <c r="Y38" s="5" t="s">
        <v>30</v>
      </c>
      <c r="Z38" s="5" t="s">
        <v>190</v>
      </c>
      <c r="AA38" s="6">
        <v>768360000</v>
      </c>
      <c r="AB38" s="6"/>
      <c r="AC38" s="7">
        <f t="shared" si="0"/>
        <v>0</v>
      </c>
      <c r="AD38" s="5" t="s">
        <v>187</v>
      </c>
      <c r="AE38" s="11" t="s">
        <v>408</v>
      </c>
      <c r="AF38" s="5"/>
      <c r="AG38" s="17"/>
    </row>
    <row r="39" spans="1:36" s="1" customFormat="1" ht="25" customHeight="1" x14ac:dyDescent="0.2">
      <c r="A39" s="5">
        <v>34</v>
      </c>
      <c r="B39" s="5" t="s">
        <v>191</v>
      </c>
      <c r="C39" s="5" t="s">
        <v>443</v>
      </c>
      <c r="D39" s="5" t="s">
        <v>25</v>
      </c>
      <c r="E39" s="5" t="s">
        <v>192</v>
      </c>
      <c r="F39" s="5">
        <v>1.5000000000000001E-12</v>
      </c>
      <c r="G39" s="5">
        <v>2E-12</v>
      </c>
      <c r="H39" s="5">
        <v>11.81</v>
      </c>
      <c r="I39" s="5">
        <v>866.1</v>
      </c>
      <c r="J39" s="5">
        <v>160</v>
      </c>
      <c r="K39" s="5">
        <v>0.3</v>
      </c>
      <c r="L39" s="5">
        <v>3</v>
      </c>
      <c r="M39" s="5">
        <v>1428.6309000000001</v>
      </c>
      <c r="N39" s="5">
        <v>1428.6309000000001</v>
      </c>
      <c r="O39" s="5">
        <v>0</v>
      </c>
      <c r="P39" s="5"/>
      <c r="Q39" s="5">
        <v>4283.8782000000001</v>
      </c>
      <c r="R39" s="5">
        <v>4283.8782000000001</v>
      </c>
      <c r="S39" s="5">
        <v>16.3</v>
      </c>
      <c r="T39" s="5" t="s">
        <v>27</v>
      </c>
      <c r="U39" s="5">
        <v>22.968</v>
      </c>
      <c r="V39" s="5" t="s">
        <v>193</v>
      </c>
      <c r="W39" s="5"/>
      <c r="X39" s="5" t="s">
        <v>194</v>
      </c>
      <c r="Y39" s="5" t="s">
        <v>30</v>
      </c>
      <c r="Z39" s="5" t="s">
        <v>195</v>
      </c>
      <c r="AA39" s="6">
        <v>709540000</v>
      </c>
      <c r="AB39" s="8">
        <f>AA39+AA40</f>
        <v>1748940000</v>
      </c>
      <c r="AC39" s="7">
        <f t="shared" si="0"/>
        <v>679.97900507377381</v>
      </c>
      <c r="AD39" s="5" t="s">
        <v>192</v>
      </c>
      <c r="AE39" s="11" t="s">
        <v>411</v>
      </c>
      <c r="AF39" s="7">
        <v>17.381414572591929</v>
      </c>
      <c r="AG39" s="17"/>
      <c r="AH39" s="3"/>
      <c r="AI39" s="3"/>
      <c r="AJ39" s="3"/>
    </row>
    <row r="40" spans="1:36" s="1" customFormat="1" ht="25" customHeight="1" x14ac:dyDescent="0.2">
      <c r="A40" s="5">
        <v>35</v>
      </c>
      <c r="B40" s="5" t="s">
        <v>196</v>
      </c>
      <c r="C40" s="5" t="s">
        <v>443</v>
      </c>
      <c r="D40" s="5" t="s">
        <v>25</v>
      </c>
      <c r="E40" s="5" t="s">
        <v>197</v>
      </c>
      <c r="F40" s="5">
        <v>4.1999999999999996E-15</v>
      </c>
      <c r="G40" s="5">
        <v>5.6000000000000003E-15</v>
      </c>
      <c r="H40" s="5">
        <v>14.38</v>
      </c>
      <c r="I40" s="5">
        <v>998.8</v>
      </c>
      <c r="J40" s="5">
        <v>290.3</v>
      </c>
      <c r="K40" s="5">
        <v>0</v>
      </c>
      <c r="L40" s="5">
        <v>4</v>
      </c>
      <c r="M40" s="5">
        <v>1071.7244000000001</v>
      </c>
      <c r="N40" s="5">
        <v>1071.7244000000001</v>
      </c>
      <c r="O40" s="5">
        <v>0</v>
      </c>
      <c r="P40" s="5"/>
      <c r="Q40" s="5">
        <v>4283.8757999999998</v>
      </c>
      <c r="R40" s="5">
        <v>4283.8757999999998</v>
      </c>
      <c r="S40" s="5">
        <v>17.600000000000001</v>
      </c>
      <c r="T40" s="5" t="s">
        <v>27</v>
      </c>
      <c r="U40" s="5">
        <v>22.245899999999999</v>
      </c>
      <c r="V40" s="5" t="s">
        <v>198</v>
      </c>
      <c r="W40" s="5"/>
      <c r="X40" s="5" t="s">
        <v>199</v>
      </c>
      <c r="Y40" s="5" t="s">
        <v>30</v>
      </c>
      <c r="Z40" s="5" t="s">
        <v>200</v>
      </c>
      <c r="AA40" s="6">
        <v>1039400000</v>
      </c>
      <c r="AB40" s="6"/>
      <c r="AC40" s="7">
        <f t="shared" si="0"/>
        <v>0</v>
      </c>
      <c r="AD40" s="5" t="s">
        <v>197</v>
      </c>
      <c r="AE40" s="11" t="s">
        <v>408</v>
      </c>
      <c r="AF40" s="5"/>
      <c r="AG40" s="17"/>
    </row>
    <row r="41" spans="1:36" s="1" customFormat="1" ht="25" customHeight="1" x14ac:dyDescent="0.2">
      <c r="A41" s="5">
        <v>36</v>
      </c>
      <c r="B41" s="5" t="s">
        <v>201</v>
      </c>
      <c r="C41" s="5" t="s">
        <v>443</v>
      </c>
      <c r="D41" s="5" t="s">
        <v>25</v>
      </c>
      <c r="E41" s="5" t="s">
        <v>202</v>
      </c>
      <c r="F41" s="5">
        <v>1.5000000000000001E-12</v>
      </c>
      <c r="G41" s="5">
        <v>2E-12</v>
      </c>
      <c r="H41" s="5">
        <v>11.81</v>
      </c>
      <c r="I41" s="5">
        <v>862.6</v>
      </c>
      <c r="J41" s="5">
        <v>157</v>
      </c>
      <c r="K41" s="5">
        <v>2.2999999999999998</v>
      </c>
      <c r="L41" s="5">
        <v>3</v>
      </c>
      <c r="M41" s="5">
        <v>1379.9454000000001</v>
      </c>
      <c r="N41" s="5">
        <v>1379.9454000000001</v>
      </c>
      <c r="O41" s="5">
        <v>0</v>
      </c>
      <c r="P41" s="5"/>
      <c r="Q41" s="5">
        <v>4137.8216000000002</v>
      </c>
      <c r="R41" s="5">
        <v>4137.8216000000002</v>
      </c>
      <c r="S41" s="5">
        <v>14.9</v>
      </c>
      <c r="T41" s="5" t="s">
        <v>27</v>
      </c>
      <c r="U41" s="5">
        <v>22.301600000000001</v>
      </c>
      <c r="V41" s="5" t="s">
        <v>203</v>
      </c>
      <c r="W41" s="5"/>
      <c r="X41" s="5" t="s">
        <v>204</v>
      </c>
      <c r="Y41" s="5" t="s">
        <v>30</v>
      </c>
      <c r="Z41" s="5" t="s">
        <v>205</v>
      </c>
      <c r="AA41" s="6">
        <v>442010000</v>
      </c>
      <c r="AB41" s="8">
        <f>AA41+AA42</f>
        <v>1144330000</v>
      </c>
      <c r="AC41" s="7">
        <f t="shared" si="0"/>
        <v>444.90970237748098</v>
      </c>
      <c r="AD41" s="5" t="s">
        <v>202</v>
      </c>
      <c r="AE41" s="11" t="s">
        <v>410</v>
      </c>
      <c r="AF41" s="7">
        <v>11.372645223880822</v>
      </c>
      <c r="AG41" s="17"/>
      <c r="AH41" s="3"/>
      <c r="AI41" s="3"/>
      <c r="AJ41" s="3"/>
    </row>
    <row r="42" spans="1:36" s="1" customFormat="1" ht="25" customHeight="1" x14ac:dyDescent="0.2">
      <c r="A42" s="5">
        <v>37</v>
      </c>
      <c r="B42" s="5" t="s">
        <v>206</v>
      </c>
      <c r="C42" s="5" t="s">
        <v>443</v>
      </c>
      <c r="D42" s="5" t="s">
        <v>25</v>
      </c>
      <c r="E42" s="5" t="s">
        <v>207</v>
      </c>
      <c r="F42" s="5">
        <v>3.8000000000000002E-15</v>
      </c>
      <c r="G42" s="5">
        <v>5E-15</v>
      </c>
      <c r="H42" s="5">
        <v>14.43</v>
      </c>
      <c r="I42" s="5">
        <v>989.3</v>
      </c>
      <c r="J42" s="5">
        <v>272.8</v>
      </c>
      <c r="K42" s="5">
        <v>4.5999999999999996</v>
      </c>
      <c r="L42" s="5">
        <v>4</v>
      </c>
      <c r="M42" s="5">
        <v>1035.2099000000001</v>
      </c>
      <c r="N42" s="5">
        <v>1035.2099000000001</v>
      </c>
      <c r="O42" s="5">
        <v>0</v>
      </c>
      <c r="P42" s="5"/>
      <c r="Q42" s="5">
        <v>4137.8176999999996</v>
      </c>
      <c r="R42" s="5">
        <v>4137.8176999999996</v>
      </c>
      <c r="S42" s="5">
        <v>16.7</v>
      </c>
      <c r="T42" s="5" t="s">
        <v>27</v>
      </c>
      <c r="U42" s="5">
        <v>22.2927</v>
      </c>
      <c r="V42" s="5" t="s">
        <v>208</v>
      </c>
      <c r="W42" s="5"/>
      <c r="X42" s="5" t="s">
        <v>209</v>
      </c>
      <c r="Y42" s="5" t="s">
        <v>30</v>
      </c>
      <c r="Z42" s="5" t="s">
        <v>210</v>
      </c>
      <c r="AA42" s="6">
        <v>702320000</v>
      </c>
      <c r="AB42" s="6"/>
      <c r="AC42" s="7">
        <f t="shared" si="0"/>
        <v>0</v>
      </c>
      <c r="AD42" s="5" t="s">
        <v>207</v>
      </c>
      <c r="AE42" s="11" t="s">
        <v>408</v>
      </c>
      <c r="AF42" s="5"/>
      <c r="AG42" s="17"/>
    </row>
    <row r="43" spans="1:36" s="1" customFormat="1" ht="25" customHeight="1" x14ac:dyDescent="0.2">
      <c r="A43" s="5">
        <v>38</v>
      </c>
      <c r="B43" s="5" t="s">
        <v>211</v>
      </c>
      <c r="C43" s="5" t="s">
        <v>443</v>
      </c>
      <c r="D43" s="5" t="s">
        <v>25</v>
      </c>
      <c r="E43" s="5" t="s">
        <v>212</v>
      </c>
      <c r="F43" s="5">
        <v>1.5000000000000001E-12</v>
      </c>
      <c r="G43" s="5">
        <v>2E-12</v>
      </c>
      <c r="H43" s="5">
        <v>11.81</v>
      </c>
      <c r="I43" s="5">
        <v>859.7</v>
      </c>
      <c r="J43" s="5">
        <v>123.5</v>
      </c>
      <c r="K43" s="5">
        <v>0.1</v>
      </c>
      <c r="L43" s="5">
        <v>3</v>
      </c>
      <c r="M43" s="5">
        <v>1331.2606000000001</v>
      </c>
      <c r="N43" s="5">
        <v>1331.2606000000001</v>
      </c>
      <c r="O43" s="5">
        <v>0</v>
      </c>
      <c r="P43" s="5"/>
      <c r="Q43" s="5">
        <v>3991.7671</v>
      </c>
      <c r="R43" s="5">
        <v>3991.7671</v>
      </c>
      <c r="S43" s="5">
        <v>15</v>
      </c>
      <c r="T43" s="5" t="s">
        <v>27</v>
      </c>
      <c r="U43" s="5">
        <v>22.314399999999999</v>
      </c>
      <c r="V43" s="5" t="s">
        <v>213</v>
      </c>
      <c r="W43" s="5"/>
      <c r="X43" s="5" t="s">
        <v>214</v>
      </c>
      <c r="Y43" s="5" t="s">
        <v>30</v>
      </c>
      <c r="Z43" s="5" t="s">
        <v>215</v>
      </c>
      <c r="AA43" s="6">
        <v>258140000</v>
      </c>
      <c r="AB43" s="8">
        <f>AA43+AA44</f>
        <v>625130000</v>
      </c>
      <c r="AC43" s="7">
        <f t="shared" si="0"/>
        <v>243.0473746622344</v>
      </c>
      <c r="AD43" s="5" t="s">
        <v>212</v>
      </c>
      <c r="AE43" s="11" t="s">
        <v>409</v>
      </c>
      <c r="AF43" s="7">
        <v>6.2127023750182362</v>
      </c>
      <c r="AG43" s="17"/>
      <c r="AH43" s="3"/>
      <c r="AI43" s="3"/>
      <c r="AJ43" s="3"/>
    </row>
    <row r="44" spans="1:36" s="1" customFormat="1" ht="25" customHeight="1" x14ac:dyDescent="0.2">
      <c r="A44" s="5">
        <v>39</v>
      </c>
      <c r="B44" s="5" t="s">
        <v>216</v>
      </c>
      <c r="C44" s="5" t="s">
        <v>443</v>
      </c>
      <c r="D44" s="5" t="s">
        <v>25</v>
      </c>
      <c r="E44" s="5" t="s">
        <v>217</v>
      </c>
      <c r="F44" s="5">
        <v>3.8000000000000001E-16</v>
      </c>
      <c r="G44" s="5">
        <v>5.0000000000000004E-16</v>
      </c>
      <c r="H44" s="5">
        <v>15.43</v>
      </c>
      <c r="I44" s="5">
        <v>1012.7</v>
      </c>
      <c r="J44" s="5">
        <v>244.6</v>
      </c>
      <c r="K44" s="5">
        <v>3.5</v>
      </c>
      <c r="L44" s="5">
        <v>4</v>
      </c>
      <c r="M44" s="5">
        <v>998.69650000000001</v>
      </c>
      <c r="N44" s="5">
        <v>998.69650000000001</v>
      </c>
      <c r="O44" s="5">
        <v>0</v>
      </c>
      <c r="P44" s="5"/>
      <c r="Q44" s="5">
        <v>3991.7640000000001</v>
      </c>
      <c r="R44" s="5">
        <v>3991.7640000000001</v>
      </c>
      <c r="S44" s="5">
        <v>16.5</v>
      </c>
      <c r="T44" s="5" t="s">
        <v>27</v>
      </c>
      <c r="U44" s="5">
        <v>22.305499999999999</v>
      </c>
      <c r="V44" s="5" t="s">
        <v>218</v>
      </c>
      <c r="W44" s="5"/>
      <c r="X44" s="5" t="s">
        <v>219</v>
      </c>
      <c r="Y44" s="5" t="s">
        <v>30</v>
      </c>
      <c r="Z44" s="5" t="s">
        <v>220</v>
      </c>
      <c r="AA44" s="6">
        <v>366990000</v>
      </c>
      <c r="AB44" s="6"/>
      <c r="AC44" s="7">
        <f t="shared" si="0"/>
        <v>0</v>
      </c>
      <c r="AD44" s="5" t="s">
        <v>217</v>
      </c>
      <c r="AE44" s="11" t="s">
        <v>408</v>
      </c>
      <c r="AF44" s="5"/>
      <c r="AG44" s="17"/>
    </row>
    <row r="45" spans="1:36" s="1" customFormat="1" ht="25" customHeight="1" x14ac:dyDescent="0.2">
      <c r="A45" s="5">
        <v>40</v>
      </c>
      <c r="B45" s="5" t="s">
        <v>221</v>
      </c>
      <c r="C45" s="5" t="s">
        <v>443</v>
      </c>
      <c r="D45" s="5" t="s">
        <v>25</v>
      </c>
      <c r="E45" s="5" t="s">
        <v>222</v>
      </c>
      <c r="F45" s="5">
        <v>7.3999999999999999E-16</v>
      </c>
      <c r="G45" s="5">
        <v>9.6999999999999998E-16</v>
      </c>
      <c r="H45" s="5">
        <v>15.13</v>
      </c>
      <c r="I45" s="5">
        <v>1000.9</v>
      </c>
      <c r="J45" s="5">
        <v>203</v>
      </c>
      <c r="K45" s="5">
        <v>65.7</v>
      </c>
      <c r="L45" s="5">
        <v>3</v>
      </c>
      <c r="M45" s="5">
        <v>1282.5751</v>
      </c>
      <c r="N45" s="5">
        <v>1282.5751</v>
      </c>
      <c r="O45" s="5">
        <v>0</v>
      </c>
      <c r="P45" s="5"/>
      <c r="Q45" s="5">
        <v>3845.7107999999998</v>
      </c>
      <c r="R45" s="5">
        <v>3845.7107999999998</v>
      </c>
      <c r="S45" s="5">
        <v>16.3</v>
      </c>
      <c r="T45" s="5" t="s">
        <v>27</v>
      </c>
      <c r="U45" s="5">
        <v>22.336600000000001</v>
      </c>
      <c r="V45" s="5" t="s">
        <v>223</v>
      </c>
      <c r="W45" s="5"/>
      <c r="X45" s="5" t="s">
        <v>224</v>
      </c>
      <c r="Y45" s="5" t="s">
        <v>30</v>
      </c>
      <c r="Z45" s="5" t="s">
        <v>225</v>
      </c>
      <c r="AA45" s="6">
        <v>237480000</v>
      </c>
      <c r="AB45" s="8">
        <f>AA45+AA46</f>
        <v>457320000</v>
      </c>
      <c r="AC45" s="7">
        <f t="shared" si="0"/>
        <v>177.8036974397854</v>
      </c>
      <c r="AD45" s="5" t="s">
        <v>222</v>
      </c>
      <c r="AE45" s="11" t="s">
        <v>407</v>
      </c>
      <c r="AF45" s="7">
        <v>4.5449635278155576</v>
      </c>
      <c r="AG45" s="17"/>
      <c r="AH45" s="3"/>
      <c r="AI45" s="3"/>
      <c r="AJ45" s="3"/>
    </row>
    <row r="46" spans="1:36" s="1" customFormat="1" ht="25" customHeight="1" x14ac:dyDescent="0.2">
      <c r="A46" s="5">
        <v>41</v>
      </c>
      <c r="B46" s="5" t="s">
        <v>227</v>
      </c>
      <c r="C46" s="5" t="s">
        <v>443</v>
      </c>
      <c r="D46" s="5" t="s">
        <v>25</v>
      </c>
      <c r="E46" s="5" t="s">
        <v>226</v>
      </c>
      <c r="F46" s="5">
        <v>7.4000000000000003E-15</v>
      </c>
      <c r="G46" s="5">
        <v>9.7000000000000006E-15</v>
      </c>
      <c r="H46" s="5">
        <v>14.13</v>
      </c>
      <c r="I46" s="5">
        <v>980.4</v>
      </c>
      <c r="J46" s="5">
        <v>205.8</v>
      </c>
      <c r="K46" s="5">
        <v>47.9</v>
      </c>
      <c r="L46" s="5">
        <v>4</v>
      </c>
      <c r="M46" s="5">
        <v>962.18190000000004</v>
      </c>
      <c r="N46" s="5">
        <v>962.18190000000004</v>
      </c>
      <c r="O46" s="5">
        <v>0</v>
      </c>
      <c r="P46" s="5"/>
      <c r="Q46" s="5">
        <v>3845.7058999999999</v>
      </c>
      <c r="R46" s="5">
        <v>3845.7058999999999</v>
      </c>
      <c r="S46" s="5">
        <v>16.899999999999999</v>
      </c>
      <c r="T46" s="5" t="s">
        <v>27</v>
      </c>
      <c r="U46" s="5">
        <v>22.452000000000002</v>
      </c>
      <c r="V46" s="5" t="s">
        <v>228</v>
      </c>
      <c r="W46" s="5"/>
      <c r="X46" s="5" t="s">
        <v>229</v>
      </c>
      <c r="Y46" s="5" t="s">
        <v>30</v>
      </c>
      <c r="Z46" s="5" t="s">
        <v>230</v>
      </c>
      <c r="AA46" s="6">
        <v>219840000</v>
      </c>
      <c r="AB46" s="6"/>
      <c r="AC46" s="7">
        <f t="shared" si="0"/>
        <v>0</v>
      </c>
      <c r="AD46" s="5" t="s">
        <v>226</v>
      </c>
      <c r="AE46" s="11"/>
      <c r="AF46" s="5"/>
      <c r="AG46" s="17"/>
      <c r="AH46" s="3"/>
      <c r="AI46" s="3"/>
      <c r="AJ46" s="3"/>
    </row>
    <row r="47" spans="1:36" s="1" customFormat="1" ht="25" customHeight="1" x14ac:dyDescent="0.2">
      <c r="A47" s="5">
        <v>42</v>
      </c>
      <c r="B47" s="5" t="s">
        <v>231</v>
      </c>
      <c r="C47" s="5" t="s">
        <v>443</v>
      </c>
      <c r="D47" s="5" t="s">
        <v>25</v>
      </c>
      <c r="E47" s="5" t="s">
        <v>232</v>
      </c>
      <c r="F47" s="5">
        <v>1.1E-14</v>
      </c>
      <c r="G47" s="5">
        <v>1.4E-14</v>
      </c>
      <c r="H47" s="5">
        <v>13.98</v>
      </c>
      <c r="I47" s="5">
        <v>992.9</v>
      </c>
      <c r="J47" s="5">
        <v>167.5</v>
      </c>
      <c r="K47" s="5">
        <v>72.900000000000006</v>
      </c>
      <c r="L47" s="5">
        <v>3</v>
      </c>
      <c r="M47" s="5">
        <v>1233.8885</v>
      </c>
      <c r="N47" s="5">
        <v>1233.8885</v>
      </c>
      <c r="O47" s="5">
        <v>0</v>
      </c>
      <c r="P47" s="5"/>
      <c r="Q47" s="5">
        <v>3699.6509000000001</v>
      </c>
      <c r="R47" s="5">
        <v>3699.6509000000001</v>
      </c>
      <c r="S47" s="5">
        <v>15.3</v>
      </c>
      <c r="T47" s="5" t="s">
        <v>27</v>
      </c>
      <c r="U47" s="5">
        <v>22.402000000000001</v>
      </c>
      <c r="V47" s="5" t="s">
        <v>233</v>
      </c>
      <c r="W47" s="5"/>
      <c r="X47" s="5" t="s">
        <v>234</v>
      </c>
      <c r="Y47" s="5" t="s">
        <v>30</v>
      </c>
      <c r="Z47" s="5" t="s">
        <v>235</v>
      </c>
      <c r="AA47" s="6">
        <v>294830000</v>
      </c>
      <c r="AB47" s="6">
        <v>294830000</v>
      </c>
      <c r="AC47" s="7">
        <f t="shared" si="0"/>
        <v>114.62840924554342</v>
      </c>
      <c r="AD47" s="5" t="s">
        <v>232</v>
      </c>
      <c r="AE47" s="11" t="s">
        <v>406</v>
      </c>
      <c r="AF47" s="7">
        <v>2.9300962059517643</v>
      </c>
      <c r="AG47" s="17"/>
    </row>
    <row r="48" spans="1:36" s="1" customFormat="1" ht="25" customHeight="1" x14ac:dyDescent="0.2">
      <c r="A48" s="5">
        <v>43</v>
      </c>
      <c r="B48" s="5" t="s">
        <v>236</v>
      </c>
      <c r="C48" s="5" t="s">
        <v>443</v>
      </c>
      <c r="D48" s="5" t="s">
        <v>25</v>
      </c>
      <c r="E48" s="5" t="s">
        <v>237</v>
      </c>
      <c r="F48" s="5">
        <v>2.1999999999999999E-12</v>
      </c>
      <c r="G48" s="5">
        <v>2.9000000000000002E-12</v>
      </c>
      <c r="H48" s="5">
        <v>11.66</v>
      </c>
      <c r="I48" s="5">
        <v>880.5</v>
      </c>
      <c r="J48" s="5">
        <v>117.4</v>
      </c>
      <c r="K48" s="5">
        <v>60.1</v>
      </c>
      <c r="L48" s="5">
        <v>4</v>
      </c>
      <c r="M48" s="5">
        <v>885.15440000000001</v>
      </c>
      <c r="N48" s="5">
        <v>885.15440000000001</v>
      </c>
      <c r="O48" s="5">
        <v>0</v>
      </c>
      <c r="P48" s="5"/>
      <c r="Q48" s="5">
        <v>3537.5958000000001</v>
      </c>
      <c r="R48" s="5">
        <v>3537.5958000000001</v>
      </c>
      <c r="S48" s="5">
        <v>13.9</v>
      </c>
      <c r="T48" s="5" t="s">
        <v>27</v>
      </c>
      <c r="U48" s="5">
        <v>22.462599999999998</v>
      </c>
      <c r="V48" s="5" t="s">
        <v>238</v>
      </c>
      <c r="W48" s="5"/>
      <c r="X48" s="5" t="s">
        <v>239</v>
      </c>
      <c r="Y48" s="5" t="s">
        <v>30</v>
      </c>
      <c r="Z48" s="5" t="s">
        <v>240</v>
      </c>
      <c r="AA48" s="6">
        <v>90805000</v>
      </c>
      <c r="AB48" s="6">
        <f>AA48+AA49</f>
        <v>257205000</v>
      </c>
      <c r="AC48" s="7">
        <f t="shared" si="0"/>
        <v>100</v>
      </c>
      <c r="AD48" s="5" t="s">
        <v>237</v>
      </c>
      <c r="AE48" s="11" t="s">
        <v>405</v>
      </c>
      <c r="AF48" s="7">
        <v>2.5561692997721521</v>
      </c>
      <c r="AG48" s="17"/>
    </row>
    <row r="49" spans="1:33" s="2" customFormat="1" ht="25" customHeight="1" x14ac:dyDescent="0.2">
      <c r="A49" s="5">
        <v>44</v>
      </c>
      <c r="B49" s="5" t="s">
        <v>241</v>
      </c>
      <c r="C49" s="5" t="s">
        <v>443</v>
      </c>
      <c r="D49" s="5" t="s">
        <v>25</v>
      </c>
      <c r="E49" s="5" t="s">
        <v>242</v>
      </c>
      <c r="F49" s="5">
        <v>1.3E-15</v>
      </c>
      <c r="G49" s="5">
        <v>1.7E-15</v>
      </c>
      <c r="H49" s="5">
        <v>14.9</v>
      </c>
      <c r="I49" s="5">
        <v>1011.5</v>
      </c>
      <c r="J49" s="5">
        <v>49.2</v>
      </c>
      <c r="K49" s="5">
        <v>49.2</v>
      </c>
      <c r="L49" s="5">
        <v>3</v>
      </c>
      <c r="M49" s="5">
        <v>1179.8696</v>
      </c>
      <c r="N49" s="5">
        <v>1179.8696</v>
      </c>
      <c r="O49" s="5">
        <v>0</v>
      </c>
      <c r="P49" s="5"/>
      <c r="Q49" s="5">
        <v>3537.5940999999998</v>
      </c>
      <c r="R49" s="5">
        <v>3537.5940999999998</v>
      </c>
      <c r="S49" s="5">
        <v>13.7</v>
      </c>
      <c r="T49" s="5" t="s">
        <v>27</v>
      </c>
      <c r="U49" s="5">
        <v>24.513300000000001</v>
      </c>
      <c r="V49" s="5" t="s">
        <v>243</v>
      </c>
      <c r="W49" s="5"/>
      <c r="X49" s="5" t="s">
        <v>244</v>
      </c>
      <c r="Y49" s="5" t="s">
        <v>30</v>
      </c>
      <c r="Z49" s="5" t="s">
        <v>245</v>
      </c>
      <c r="AA49" s="6">
        <v>166400000</v>
      </c>
      <c r="AB49" s="6"/>
      <c r="AC49" s="7">
        <f t="shared" si="0"/>
        <v>0</v>
      </c>
      <c r="AD49" s="5" t="s">
        <v>242</v>
      </c>
      <c r="AE49" s="11"/>
      <c r="AF49" s="5"/>
      <c r="AG49" s="17"/>
    </row>
    <row r="50" spans="1:33" s="1" customFormat="1" ht="25" customHeight="1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6"/>
      <c r="AB50" s="6"/>
      <c r="AC50" s="7"/>
      <c r="AD50" s="5"/>
      <c r="AE50" s="11"/>
      <c r="AF50" s="5"/>
      <c r="AG50" s="13"/>
    </row>
    <row r="51" spans="1:33" s="1" customFormat="1" ht="25" customHeight="1" x14ac:dyDescent="0.15">
      <c r="A51" s="4" t="s">
        <v>250</v>
      </c>
      <c r="B51" s="4" t="s">
        <v>0</v>
      </c>
      <c r="C51" s="4" t="s">
        <v>442</v>
      </c>
      <c r="D51" s="4" t="s">
        <v>1</v>
      </c>
      <c r="E51" s="4" t="s">
        <v>2</v>
      </c>
      <c r="F51" s="4" t="s">
        <v>3</v>
      </c>
      <c r="G51" s="4" t="s">
        <v>4</v>
      </c>
      <c r="H51" s="4" t="s">
        <v>5</v>
      </c>
      <c r="I51" s="4" t="s">
        <v>6</v>
      </c>
      <c r="J51" s="4" t="s">
        <v>7</v>
      </c>
      <c r="K51" s="4" t="s">
        <v>8</v>
      </c>
      <c r="L51" s="4" t="s">
        <v>9</v>
      </c>
      <c r="M51" s="4" t="s">
        <v>10</v>
      </c>
      <c r="N51" s="4" t="s">
        <v>11</v>
      </c>
      <c r="O51" s="4" t="s">
        <v>12</v>
      </c>
      <c r="P51" s="4" t="s">
        <v>13</v>
      </c>
      <c r="Q51" s="4" t="s">
        <v>14</v>
      </c>
      <c r="R51" s="4" t="s">
        <v>15</v>
      </c>
      <c r="S51" s="4" t="s">
        <v>16</v>
      </c>
      <c r="T51" s="4" t="s">
        <v>17</v>
      </c>
      <c r="U51" s="4" t="s">
        <v>18</v>
      </c>
      <c r="V51" s="4" t="s">
        <v>19</v>
      </c>
      <c r="W51" s="4" t="s">
        <v>20</v>
      </c>
      <c r="X51" s="4" t="s">
        <v>21</v>
      </c>
      <c r="Y51" s="4" t="s">
        <v>22</v>
      </c>
      <c r="Z51" s="4" t="s">
        <v>23</v>
      </c>
      <c r="AA51" s="4" t="s">
        <v>251</v>
      </c>
      <c r="AB51" s="4" t="s">
        <v>253</v>
      </c>
      <c r="AC51" s="4" t="s">
        <v>252</v>
      </c>
      <c r="AD51" s="14" t="s">
        <v>445</v>
      </c>
      <c r="AE51" s="10" t="s">
        <v>254</v>
      </c>
      <c r="AF51" s="4"/>
      <c r="AG51" s="4" t="s">
        <v>403</v>
      </c>
    </row>
    <row r="52" spans="1:33" s="1" customFormat="1" ht="25" customHeight="1" x14ac:dyDescent="0.2">
      <c r="A52" s="5">
        <v>1</v>
      </c>
      <c r="B52" s="5" t="s">
        <v>256</v>
      </c>
      <c r="C52" s="5" t="s">
        <v>444</v>
      </c>
      <c r="D52" s="5" t="s">
        <v>25</v>
      </c>
      <c r="E52" s="5" t="s">
        <v>257</v>
      </c>
      <c r="F52" s="5">
        <v>2.4E-2</v>
      </c>
      <c r="G52" s="5">
        <v>2.5999999999999999E-2</v>
      </c>
      <c r="H52" s="5">
        <v>1.62</v>
      </c>
      <c r="I52" s="5">
        <v>180.5</v>
      </c>
      <c r="J52" s="5">
        <v>180.5</v>
      </c>
      <c r="K52" s="5">
        <v>180.5</v>
      </c>
      <c r="L52" s="5">
        <v>4</v>
      </c>
      <c r="M52" s="5">
        <v>1772.7286999999999</v>
      </c>
      <c r="N52" s="5">
        <v>1772.7286999999999</v>
      </c>
      <c r="O52" s="5">
        <v>0</v>
      </c>
      <c r="P52" s="5"/>
      <c r="Q52" s="5">
        <v>7087.8931000000002</v>
      </c>
      <c r="R52" s="5">
        <v>7087.8931000000002</v>
      </c>
      <c r="S52" s="5">
        <v>10</v>
      </c>
      <c r="T52" s="5" t="s">
        <v>255</v>
      </c>
      <c r="U52" s="5">
        <v>17.995100000000001</v>
      </c>
      <c r="V52" s="5" t="s">
        <v>258</v>
      </c>
      <c r="W52" s="5"/>
      <c r="X52" s="5" t="s">
        <v>259</v>
      </c>
      <c r="Y52" s="5" t="s">
        <v>30</v>
      </c>
      <c r="Z52" s="5" t="s">
        <v>260</v>
      </c>
      <c r="AA52" s="6">
        <v>124270000</v>
      </c>
      <c r="AB52" s="6">
        <v>124270000</v>
      </c>
      <c r="AC52" s="7">
        <v>3.1627568091975524</v>
      </c>
      <c r="AD52" s="5" t="s">
        <v>257</v>
      </c>
      <c r="AE52" s="11" t="s">
        <v>441</v>
      </c>
      <c r="AF52" s="12">
        <v>3.1627568091975524</v>
      </c>
      <c r="AG52" s="18" t="s">
        <v>402</v>
      </c>
    </row>
    <row r="53" spans="1:33" s="1" customFormat="1" ht="25" customHeight="1" x14ac:dyDescent="0.2">
      <c r="A53" s="5">
        <v>2</v>
      </c>
      <c r="B53" s="5" t="s">
        <v>261</v>
      </c>
      <c r="C53" s="5" t="s">
        <v>444</v>
      </c>
      <c r="D53" s="5" t="s">
        <v>25</v>
      </c>
      <c r="E53" s="5" t="s">
        <v>262</v>
      </c>
      <c r="F53" s="5">
        <v>2.5999999999999999E-2</v>
      </c>
      <c r="G53" s="5">
        <v>2.8000000000000001E-2</v>
      </c>
      <c r="H53" s="5">
        <v>1.59</v>
      </c>
      <c r="I53" s="5">
        <v>142.80000000000001</v>
      </c>
      <c r="J53" s="5">
        <v>142.80000000000001</v>
      </c>
      <c r="K53" s="5">
        <v>142.80000000000001</v>
      </c>
      <c r="L53" s="5">
        <v>4</v>
      </c>
      <c r="M53" s="5">
        <v>1736.2121</v>
      </c>
      <c r="N53" s="5">
        <v>1736.2121</v>
      </c>
      <c r="O53" s="5">
        <v>0</v>
      </c>
      <c r="P53" s="5"/>
      <c r="Q53" s="5">
        <v>6941.8266999999996</v>
      </c>
      <c r="R53" s="5">
        <v>6941.8266999999996</v>
      </c>
      <c r="S53" s="5">
        <v>10.9</v>
      </c>
      <c r="T53" s="5" t="s">
        <v>255</v>
      </c>
      <c r="U53" s="5">
        <v>18.047799999999999</v>
      </c>
      <c r="V53" s="5" t="s">
        <v>263</v>
      </c>
      <c r="W53" s="5"/>
      <c r="X53" s="5" t="s">
        <v>264</v>
      </c>
      <c r="Y53" s="5" t="s">
        <v>30</v>
      </c>
      <c r="Z53" s="5" t="s">
        <v>265</v>
      </c>
      <c r="AA53" s="6">
        <v>599440000</v>
      </c>
      <c r="AB53" s="6">
        <v>599440000</v>
      </c>
      <c r="AC53" s="7">
        <v>15.256159505153141</v>
      </c>
      <c r="AD53" s="5" t="s">
        <v>262</v>
      </c>
      <c r="AE53" s="11" t="s">
        <v>437</v>
      </c>
      <c r="AF53" s="12">
        <v>15.256159505153141</v>
      </c>
      <c r="AG53" s="18"/>
    </row>
    <row r="54" spans="1:33" s="1" customFormat="1" ht="25" customHeight="1" x14ac:dyDescent="0.2">
      <c r="A54" s="5">
        <v>3</v>
      </c>
      <c r="B54" s="5" t="s">
        <v>266</v>
      </c>
      <c r="C54" s="5" t="s">
        <v>444</v>
      </c>
      <c r="D54" s="5" t="s">
        <v>25</v>
      </c>
      <c r="E54" s="5" t="s">
        <v>267</v>
      </c>
      <c r="F54" s="5">
        <v>1.1000000000000001E-3</v>
      </c>
      <c r="G54" s="5">
        <v>1.1000000000000001E-3</v>
      </c>
      <c r="H54" s="5">
        <v>2.98</v>
      </c>
      <c r="I54" s="5">
        <v>268.60000000000002</v>
      </c>
      <c r="J54" s="5">
        <v>139.9</v>
      </c>
      <c r="K54" s="5">
        <v>139.9</v>
      </c>
      <c r="L54" s="5">
        <v>4</v>
      </c>
      <c r="M54" s="5">
        <v>1662.9339</v>
      </c>
      <c r="N54" s="5">
        <v>1662.9339</v>
      </c>
      <c r="O54" s="5">
        <v>0</v>
      </c>
      <c r="P54" s="5"/>
      <c r="Q54" s="5">
        <v>6648.7138999999997</v>
      </c>
      <c r="R54" s="5">
        <v>6648.7138999999997</v>
      </c>
      <c r="S54" s="5">
        <v>14.3</v>
      </c>
      <c r="T54" s="5" t="s">
        <v>255</v>
      </c>
      <c r="U54" s="5">
        <v>18.151</v>
      </c>
      <c r="V54" s="5" t="s">
        <v>268</v>
      </c>
      <c r="W54" s="5"/>
      <c r="X54" s="5" t="s">
        <v>269</v>
      </c>
      <c r="Y54" s="5" t="s">
        <v>30</v>
      </c>
      <c r="Z54" s="5" t="s">
        <v>270</v>
      </c>
      <c r="AA54" s="6">
        <v>85183000</v>
      </c>
      <c r="AB54" s="6">
        <v>85183000</v>
      </c>
      <c r="AC54" s="7">
        <v>2.1679658266506405</v>
      </c>
      <c r="AD54" s="5" t="s">
        <v>267</v>
      </c>
      <c r="AE54" s="11" t="s">
        <v>435</v>
      </c>
      <c r="AF54" s="12">
        <v>2.1679658266506405</v>
      </c>
      <c r="AG54" s="18"/>
    </row>
    <row r="55" spans="1:33" s="1" customFormat="1" ht="25" customHeight="1" x14ac:dyDescent="0.2">
      <c r="A55" s="5">
        <v>4</v>
      </c>
      <c r="B55" s="5" t="s">
        <v>271</v>
      </c>
      <c r="C55" s="5" t="s">
        <v>444</v>
      </c>
      <c r="D55" s="5" t="s">
        <v>25</v>
      </c>
      <c r="E55" s="5" t="s">
        <v>272</v>
      </c>
      <c r="F55" s="5">
        <v>1.1000000000000001E-3</v>
      </c>
      <c r="G55" s="5">
        <v>1.1000000000000001E-3</v>
      </c>
      <c r="H55" s="5">
        <v>2.98</v>
      </c>
      <c r="I55" s="5">
        <v>244.8</v>
      </c>
      <c r="J55" s="5">
        <v>138.80000000000001</v>
      </c>
      <c r="K55" s="5">
        <v>138.80000000000001</v>
      </c>
      <c r="L55" s="5">
        <v>4</v>
      </c>
      <c r="M55" s="5">
        <v>1626.6751999999999</v>
      </c>
      <c r="N55" s="5">
        <v>1626.6751999999999</v>
      </c>
      <c r="O55" s="5">
        <v>0</v>
      </c>
      <c r="P55" s="5"/>
      <c r="Q55" s="5">
        <v>6503.6788999999999</v>
      </c>
      <c r="R55" s="5">
        <v>6503.6788999999999</v>
      </c>
      <c r="S55" s="5">
        <v>13.8</v>
      </c>
      <c r="T55" s="5" t="s">
        <v>255</v>
      </c>
      <c r="U55" s="5">
        <v>18.261099999999999</v>
      </c>
      <c r="V55" s="5" t="s">
        <v>273</v>
      </c>
      <c r="W55" s="5"/>
      <c r="X55" s="5" t="s">
        <v>274</v>
      </c>
      <c r="Y55" s="5" t="s">
        <v>30</v>
      </c>
      <c r="Z55" s="5" t="s">
        <v>275</v>
      </c>
      <c r="AA55" s="6">
        <v>120820000</v>
      </c>
      <c r="AB55" s="6">
        <v>120820000</v>
      </c>
      <c r="AC55" s="7">
        <v>3.0749519408324479</v>
      </c>
      <c r="AD55" s="5" t="s">
        <v>272</v>
      </c>
      <c r="AE55" s="11" t="s">
        <v>440</v>
      </c>
      <c r="AF55" s="12">
        <v>3.0749519408324479</v>
      </c>
      <c r="AG55" s="18"/>
    </row>
    <row r="56" spans="1:33" s="1" customFormat="1" ht="25" customHeight="1" x14ac:dyDescent="0.2">
      <c r="A56" s="5">
        <v>5</v>
      </c>
      <c r="B56" s="5" t="s">
        <v>276</v>
      </c>
      <c r="C56" s="5" t="s">
        <v>444</v>
      </c>
      <c r="D56" s="5" t="s">
        <v>25</v>
      </c>
      <c r="E56" s="5" t="s">
        <v>277</v>
      </c>
      <c r="F56" s="5">
        <v>1.1000000000000001E-3</v>
      </c>
      <c r="G56" s="5">
        <v>1.1000000000000001E-3</v>
      </c>
      <c r="H56" s="5">
        <v>2.98</v>
      </c>
      <c r="I56" s="5">
        <v>242.8</v>
      </c>
      <c r="J56" s="5">
        <v>133.6</v>
      </c>
      <c r="K56" s="5">
        <v>131.4</v>
      </c>
      <c r="L56" s="5">
        <v>4</v>
      </c>
      <c r="M56" s="5">
        <v>1589.9115999999999</v>
      </c>
      <c r="N56" s="5">
        <v>1589.9115999999999</v>
      </c>
      <c r="O56" s="5">
        <v>0</v>
      </c>
      <c r="P56" s="5"/>
      <c r="Q56" s="5">
        <v>6356.6247000000003</v>
      </c>
      <c r="R56" s="5">
        <v>6356.6247000000003</v>
      </c>
      <c r="S56" s="5">
        <v>13.5</v>
      </c>
      <c r="T56" s="5" t="s">
        <v>255</v>
      </c>
      <c r="U56" s="5">
        <v>18.146799999999999</v>
      </c>
      <c r="V56" s="5" t="s">
        <v>278</v>
      </c>
      <c r="W56" s="5"/>
      <c r="X56" s="5" t="s">
        <v>279</v>
      </c>
      <c r="Y56" s="5" t="s">
        <v>30</v>
      </c>
      <c r="Z56" s="5" t="s">
        <v>280</v>
      </c>
      <c r="AA56" s="6">
        <v>29237000</v>
      </c>
      <c r="AB56" s="6">
        <v>29237000</v>
      </c>
      <c r="AC56" s="7">
        <v>0.74410172069291736</v>
      </c>
      <c r="AD56" s="5" t="s">
        <v>277</v>
      </c>
      <c r="AE56" s="11" t="s">
        <v>434</v>
      </c>
      <c r="AF56" s="12">
        <v>0.74410172069291736</v>
      </c>
      <c r="AG56" s="18"/>
    </row>
    <row r="57" spans="1:33" s="1" customFormat="1" ht="25" customHeight="1" x14ac:dyDescent="0.2">
      <c r="A57" s="5">
        <v>6</v>
      </c>
      <c r="B57" s="5" t="s">
        <v>281</v>
      </c>
      <c r="C57" s="5" t="s">
        <v>444</v>
      </c>
      <c r="D57" s="5" t="s">
        <v>25</v>
      </c>
      <c r="E57" s="5" t="s">
        <v>282</v>
      </c>
      <c r="F57" s="5">
        <v>1.1000000000000001E-3</v>
      </c>
      <c r="G57" s="5">
        <v>1.1000000000000001E-3</v>
      </c>
      <c r="H57" s="5">
        <v>2.98</v>
      </c>
      <c r="I57" s="5">
        <v>271.89999999999998</v>
      </c>
      <c r="J57" s="5">
        <v>126.1</v>
      </c>
      <c r="K57" s="5">
        <v>126.1</v>
      </c>
      <c r="L57" s="5">
        <v>4</v>
      </c>
      <c r="M57" s="5">
        <v>1553.6464000000001</v>
      </c>
      <c r="N57" s="5">
        <v>1553.6464000000001</v>
      </c>
      <c r="O57" s="5">
        <v>0</v>
      </c>
      <c r="P57" s="5"/>
      <c r="Q57" s="5">
        <v>6211.5636000000004</v>
      </c>
      <c r="R57" s="5">
        <v>6211.5636000000004</v>
      </c>
      <c r="S57" s="5">
        <v>13.2</v>
      </c>
      <c r="T57" s="5" t="s">
        <v>255</v>
      </c>
      <c r="U57" s="5">
        <v>18.4251</v>
      </c>
      <c r="V57" s="5" t="s">
        <v>283</v>
      </c>
      <c r="W57" s="5"/>
      <c r="X57" s="5" t="s">
        <v>284</v>
      </c>
      <c r="Y57" s="5" t="s">
        <v>30</v>
      </c>
      <c r="Z57" s="5" t="s">
        <v>285</v>
      </c>
      <c r="AA57" s="6">
        <v>28917000</v>
      </c>
      <c r="AB57" s="6">
        <v>28917000</v>
      </c>
      <c r="AC57" s="7">
        <v>0.73595750101847279</v>
      </c>
      <c r="AD57" s="5" t="s">
        <v>282</v>
      </c>
      <c r="AE57" s="11" t="s">
        <v>433</v>
      </c>
      <c r="AF57" s="12">
        <v>0.73595750101847279</v>
      </c>
      <c r="AG57" s="18"/>
    </row>
    <row r="58" spans="1:33" s="1" customFormat="1" ht="25" customHeight="1" x14ac:dyDescent="0.2">
      <c r="A58" s="5">
        <v>7</v>
      </c>
      <c r="B58" s="5" t="s">
        <v>286</v>
      </c>
      <c r="C58" s="5" t="s">
        <v>444</v>
      </c>
      <c r="D58" s="5" t="s">
        <v>25</v>
      </c>
      <c r="E58" s="5" t="s">
        <v>287</v>
      </c>
      <c r="F58" s="5">
        <v>1.1000000000000001E-3</v>
      </c>
      <c r="G58" s="5">
        <v>1.1000000000000001E-3</v>
      </c>
      <c r="H58" s="5">
        <v>2.98</v>
      </c>
      <c r="I58" s="5">
        <v>253.8</v>
      </c>
      <c r="J58" s="5">
        <v>146.9</v>
      </c>
      <c r="K58" s="5">
        <v>146.9</v>
      </c>
      <c r="L58" s="5">
        <v>4</v>
      </c>
      <c r="M58" s="5">
        <v>1517.1298999999999</v>
      </c>
      <c r="N58" s="5">
        <v>1517.1298999999999</v>
      </c>
      <c r="O58" s="5">
        <v>0</v>
      </c>
      <c r="P58" s="5"/>
      <c r="Q58" s="5">
        <v>6065.4976999999999</v>
      </c>
      <c r="R58" s="5">
        <v>6065.4976999999999</v>
      </c>
      <c r="S58" s="5">
        <v>11.8</v>
      </c>
      <c r="T58" s="5" t="s">
        <v>255</v>
      </c>
      <c r="U58" s="5">
        <v>18.369399999999999</v>
      </c>
      <c r="V58" s="5" t="s">
        <v>288</v>
      </c>
      <c r="W58" s="5"/>
      <c r="X58" s="5" t="s">
        <v>289</v>
      </c>
      <c r="Y58" s="5" t="s">
        <v>30</v>
      </c>
      <c r="Z58" s="5" t="s">
        <v>290</v>
      </c>
      <c r="AA58" s="6">
        <v>28232000</v>
      </c>
      <c r="AB58" s="6">
        <v>28232000</v>
      </c>
      <c r="AC58" s="7">
        <v>0.71852378077786505</v>
      </c>
      <c r="AD58" s="5" t="s">
        <v>287</v>
      </c>
      <c r="AE58" s="11" t="s">
        <v>432</v>
      </c>
      <c r="AF58" s="12">
        <v>0.71852378077786505</v>
      </c>
      <c r="AG58" s="18"/>
    </row>
    <row r="59" spans="1:33" s="1" customFormat="1" ht="25" customHeight="1" x14ac:dyDescent="0.2">
      <c r="A59" s="5">
        <v>8</v>
      </c>
      <c r="B59" s="5" t="s">
        <v>291</v>
      </c>
      <c r="C59" s="5" t="s">
        <v>444</v>
      </c>
      <c r="D59" s="5" t="s">
        <v>25</v>
      </c>
      <c r="E59" s="5" t="s">
        <v>292</v>
      </c>
      <c r="F59" s="5">
        <v>7.7999999999999999E-4</v>
      </c>
      <c r="G59" s="5">
        <v>8.4000000000000003E-4</v>
      </c>
      <c r="H59" s="5">
        <v>3.11</v>
      </c>
      <c r="I59" s="5">
        <v>240</v>
      </c>
      <c r="J59" s="5">
        <v>108.4</v>
      </c>
      <c r="K59" s="5">
        <v>108.4</v>
      </c>
      <c r="L59" s="5">
        <v>4</v>
      </c>
      <c r="M59" s="5">
        <v>1444.1024</v>
      </c>
      <c r="N59" s="5">
        <v>1444.1024</v>
      </c>
      <c r="O59" s="5">
        <v>0</v>
      </c>
      <c r="P59" s="5"/>
      <c r="Q59" s="5">
        <v>5773.3878999999997</v>
      </c>
      <c r="R59" s="5">
        <v>5773.3878999999997</v>
      </c>
      <c r="S59" s="5">
        <v>12.7</v>
      </c>
      <c r="T59" s="5" t="s">
        <v>255</v>
      </c>
      <c r="U59" s="5">
        <v>18.376100000000001</v>
      </c>
      <c r="V59" s="5" t="s">
        <v>293</v>
      </c>
      <c r="W59" s="5"/>
      <c r="X59" s="5" t="s">
        <v>294</v>
      </c>
      <c r="Y59" s="5" t="s">
        <v>30</v>
      </c>
      <c r="Z59" s="5" t="s">
        <v>295</v>
      </c>
      <c r="AA59" s="6">
        <v>9976600</v>
      </c>
      <c r="AB59" s="6">
        <v>9976600</v>
      </c>
      <c r="AC59" s="7">
        <v>0.25391131876269657</v>
      </c>
      <c r="AD59" s="5" t="s">
        <v>292</v>
      </c>
      <c r="AE59" s="11" t="s">
        <v>439</v>
      </c>
      <c r="AF59" s="12">
        <v>0.25391131876269657</v>
      </c>
      <c r="AG59" s="18"/>
    </row>
    <row r="60" spans="1:33" s="1" customFormat="1" ht="25" customHeight="1" x14ac:dyDescent="0.2">
      <c r="A60" s="5">
        <v>9</v>
      </c>
      <c r="B60" s="5" t="s">
        <v>296</v>
      </c>
      <c r="C60" s="5" t="s">
        <v>444</v>
      </c>
      <c r="D60" s="5" t="s">
        <v>25</v>
      </c>
      <c r="E60" s="5" t="s">
        <v>297</v>
      </c>
      <c r="F60" s="5">
        <v>2.1000000000000001E-2</v>
      </c>
      <c r="G60" s="5">
        <v>2.3E-2</v>
      </c>
      <c r="H60" s="5">
        <v>1.67</v>
      </c>
      <c r="I60" s="5">
        <v>146.19999999999999</v>
      </c>
      <c r="J60" s="5">
        <v>146.19999999999999</v>
      </c>
      <c r="K60" s="5">
        <v>146.19999999999999</v>
      </c>
      <c r="L60" s="5">
        <v>3</v>
      </c>
      <c r="M60" s="5">
        <v>1516.6329000000001</v>
      </c>
      <c r="N60" s="5">
        <v>1516.6329000000001</v>
      </c>
      <c r="O60" s="5">
        <v>0</v>
      </c>
      <c r="P60" s="5"/>
      <c r="Q60" s="5">
        <v>4547.8841000000002</v>
      </c>
      <c r="R60" s="5">
        <v>4547.8841000000002</v>
      </c>
      <c r="S60" s="5">
        <v>9.3000000000000007</v>
      </c>
      <c r="T60" s="5" t="s">
        <v>255</v>
      </c>
      <c r="U60" s="5">
        <v>18.052199999999999</v>
      </c>
      <c r="V60" s="5" t="s">
        <v>298</v>
      </c>
      <c r="W60" s="5"/>
      <c r="X60" s="5" t="s">
        <v>299</v>
      </c>
      <c r="Y60" s="5" t="s">
        <v>30</v>
      </c>
      <c r="Z60" s="5" t="s">
        <v>300</v>
      </c>
      <c r="AA60" s="6">
        <v>36395000</v>
      </c>
      <c r="AB60" s="6">
        <v>36395000</v>
      </c>
      <c r="AC60" s="7">
        <v>0.92627773453564755</v>
      </c>
      <c r="AD60" s="5" t="s">
        <v>297</v>
      </c>
      <c r="AE60" s="11" t="s">
        <v>426</v>
      </c>
      <c r="AF60" s="12">
        <v>0.92627773453564755</v>
      </c>
      <c r="AG60" s="18" t="s">
        <v>404</v>
      </c>
    </row>
    <row r="61" spans="1:33" s="1" customFormat="1" ht="25" customHeight="1" x14ac:dyDescent="0.2">
      <c r="A61" s="5">
        <v>10</v>
      </c>
      <c r="B61" s="5" t="s">
        <v>301</v>
      </c>
      <c r="C61" s="5" t="s">
        <v>444</v>
      </c>
      <c r="D61" s="5" t="s">
        <v>25</v>
      </c>
      <c r="E61" s="5" t="s">
        <v>302</v>
      </c>
      <c r="F61" s="5">
        <v>4.0999999999999999E-4</v>
      </c>
      <c r="G61" s="5">
        <v>4.4000000000000002E-4</v>
      </c>
      <c r="H61" s="5">
        <v>3.38</v>
      </c>
      <c r="I61" s="5">
        <v>273.89999999999998</v>
      </c>
      <c r="J61" s="5">
        <v>109.6</v>
      </c>
      <c r="K61" s="5">
        <v>109.6</v>
      </c>
      <c r="L61" s="5">
        <v>3</v>
      </c>
      <c r="M61" s="5">
        <v>1467.61</v>
      </c>
      <c r="N61" s="5">
        <v>1467.61</v>
      </c>
      <c r="O61" s="5">
        <v>0</v>
      </c>
      <c r="P61" s="5"/>
      <c r="Q61" s="5">
        <v>4400.8155999999999</v>
      </c>
      <c r="R61" s="5">
        <v>4400.8155999999999</v>
      </c>
      <c r="S61" s="5">
        <v>12.1</v>
      </c>
      <c r="T61" s="5" t="s">
        <v>255</v>
      </c>
      <c r="U61" s="5">
        <v>18.187100000000001</v>
      </c>
      <c r="V61" s="5" t="s">
        <v>303</v>
      </c>
      <c r="W61" s="5"/>
      <c r="X61" s="5" t="s">
        <v>304</v>
      </c>
      <c r="Y61" s="5" t="s">
        <v>30</v>
      </c>
      <c r="Z61" s="5" t="s">
        <v>305</v>
      </c>
      <c r="AA61" s="6">
        <v>3264500</v>
      </c>
      <c r="AB61" s="6">
        <v>3264500</v>
      </c>
      <c r="AC61" s="7">
        <v>8.3083766022575126E-2</v>
      </c>
      <c r="AD61" s="5" t="s">
        <v>302</v>
      </c>
      <c r="AE61" s="11" t="s">
        <v>425</v>
      </c>
      <c r="AF61" s="12">
        <v>8.3083766022575126E-2</v>
      </c>
      <c r="AG61" s="18"/>
    </row>
    <row r="62" spans="1:33" s="1" customFormat="1" ht="25" customHeight="1" x14ac:dyDescent="0.2">
      <c r="A62" s="5">
        <v>11</v>
      </c>
      <c r="B62" s="5" t="s">
        <v>306</v>
      </c>
      <c r="C62" s="5" t="s">
        <v>444</v>
      </c>
      <c r="D62" s="5" t="s">
        <v>25</v>
      </c>
      <c r="E62" s="5" t="s">
        <v>307</v>
      </c>
      <c r="F62" s="5">
        <v>1.4999999999999999E-2</v>
      </c>
      <c r="G62" s="5">
        <v>1.6E-2</v>
      </c>
      <c r="H62" s="5">
        <v>1.83</v>
      </c>
      <c r="I62" s="5">
        <v>209.5</v>
      </c>
      <c r="J62" s="5">
        <v>114.5</v>
      </c>
      <c r="K62" s="5">
        <v>114.5</v>
      </c>
      <c r="L62" s="5">
        <v>3</v>
      </c>
      <c r="M62" s="5">
        <v>1419.2646</v>
      </c>
      <c r="N62" s="5">
        <v>1419.2646</v>
      </c>
      <c r="O62" s="5">
        <v>0</v>
      </c>
      <c r="P62" s="5"/>
      <c r="Q62" s="5">
        <v>4255.7791999999999</v>
      </c>
      <c r="R62" s="5">
        <v>4255.7791999999999</v>
      </c>
      <c r="S62" s="5">
        <v>10.6</v>
      </c>
      <c r="T62" s="5" t="s">
        <v>255</v>
      </c>
      <c r="U62" s="5">
        <v>17.9132</v>
      </c>
      <c r="V62" s="5" t="s">
        <v>246</v>
      </c>
      <c r="W62" s="5"/>
      <c r="X62" s="5" t="s">
        <v>308</v>
      </c>
      <c r="Y62" s="5" t="s">
        <v>30</v>
      </c>
      <c r="Z62" s="5" t="s">
        <v>309</v>
      </c>
      <c r="AA62" s="6">
        <v>59977000</v>
      </c>
      <c r="AB62" s="6">
        <v>59977000</v>
      </c>
      <c r="AC62" s="7">
        <v>1.5264558231692411</v>
      </c>
      <c r="AD62" s="5" t="s">
        <v>307</v>
      </c>
      <c r="AE62" s="11" t="s">
        <v>424</v>
      </c>
      <c r="AF62" s="12">
        <v>1.5264558231692411</v>
      </c>
      <c r="AG62" s="18"/>
    </row>
    <row r="63" spans="1:33" s="1" customFormat="1" ht="25" customHeight="1" x14ac:dyDescent="0.2">
      <c r="A63" s="5">
        <v>12</v>
      </c>
      <c r="B63" s="5" t="s">
        <v>310</v>
      </c>
      <c r="C63" s="5" t="s">
        <v>444</v>
      </c>
      <c r="D63" s="5" t="s">
        <v>25</v>
      </c>
      <c r="E63" s="5" t="s">
        <v>311</v>
      </c>
      <c r="F63" s="5">
        <v>3.6000000000000002E-4</v>
      </c>
      <c r="G63" s="5">
        <v>3.8999999999999999E-4</v>
      </c>
      <c r="H63" s="5">
        <v>3.44</v>
      </c>
      <c r="I63" s="5">
        <v>284.60000000000002</v>
      </c>
      <c r="J63" s="5">
        <v>95.8</v>
      </c>
      <c r="K63" s="5">
        <v>95.8</v>
      </c>
      <c r="L63" s="5">
        <v>3</v>
      </c>
      <c r="M63" s="5">
        <v>1370.5780999999999</v>
      </c>
      <c r="N63" s="5">
        <v>1370.5780999999999</v>
      </c>
      <c r="O63" s="5">
        <v>0</v>
      </c>
      <c r="P63" s="5"/>
      <c r="Q63" s="5">
        <v>4109.7196000000004</v>
      </c>
      <c r="R63" s="5">
        <v>4109.7196000000004</v>
      </c>
      <c r="S63" s="5">
        <v>11.4</v>
      </c>
      <c r="T63" s="5" t="s">
        <v>255</v>
      </c>
      <c r="U63" s="5">
        <v>18.005700000000001</v>
      </c>
      <c r="V63" s="5" t="s">
        <v>312</v>
      </c>
      <c r="W63" s="5"/>
      <c r="X63" s="5" t="s">
        <v>313</v>
      </c>
      <c r="Y63" s="5" t="s">
        <v>30</v>
      </c>
      <c r="Z63" s="5" t="s">
        <v>314</v>
      </c>
      <c r="AA63" s="6">
        <v>55902000</v>
      </c>
      <c r="AB63" s="6">
        <v>55902000</v>
      </c>
      <c r="AC63" s="7">
        <v>1.4227442757524871</v>
      </c>
      <c r="AD63" s="5" t="s">
        <v>311</v>
      </c>
      <c r="AE63" s="11" t="s">
        <v>423</v>
      </c>
      <c r="AF63" s="12">
        <v>1.4227442757524871</v>
      </c>
      <c r="AG63" s="18"/>
    </row>
    <row r="64" spans="1:33" s="1" customFormat="1" ht="25" customHeight="1" x14ac:dyDescent="0.2">
      <c r="A64" s="5">
        <v>13</v>
      </c>
      <c r="B64" s="5" t="s">
        <v>315</v>
      </c>
      <c r="C64" s="5" t="s">
        <v>444</v>
      </c>
      <c r="D64" s="5" t="s">
        <v>25</v>
      </c>
      <c r="E64" s="5" t="s">
        <v>316</v>
      </c>
      <c r="F64" s="5">
        <v>1.4E-3</v>
      </c>
      <c r="G64" s="5">
        <v>1.5E-3</v>
      </c>
      <c r="H64" s="5">
        <v>2.84</v>
      </c>
      <c r="I64" s="5">
        <v>243.9</v>
      </c>
      <c r="J64" s="5">
        <v>96.8</v>
      </c>
      <c r="K64" s="5">
        <v>96.8</v>
      </c>
      <c r="L64" s="5">
        <v>3</v>
      </c>
      <c r="M64" s="5">
        <v>1321.8934999999999</v>
      </c>
      <c r="N64" s="5">
        <v>1321.8934999999999</v>
      </c>
      <c r="O64" s="5">
        <v>0</v>
      </c>
      <c r="P64" s="5"/>
      <c r="Q64" s="5">
        <v>3963.6659</v>
      </c>
      <c r="R64" s="5">
        <v>3963.6659</v>
      </c>
      <c r="S64" s="5">
        <v>10.3</v>
      </c>
      <c r="T64" s="5" t="s">
        <v>255</v>
      </c>
      <c r="U64" s="5">
        <v>17.854700000000001</v>
      </c>
      <c r="V64" s="5" t="s">
        <v>317</v>
      </c>
      <c r="W64" s="5"/>
      <c r="X64" s="5" t="s">
        <v>318</v>
      </c>
      <c r="Y64" s="5" t="s">
        <v>30</v>
      </c>
      <c r="Z64" s="5" t="s">
        <v>319</v>
      </c>
      <c r="AA64" s="6">
        <v>80971000</v>
      </c>
      <c r="AB64" s="6">
        <v>80971000</v>
      </c>
      <c r="AC64" s="7">
        <v>2.0607675351857648</v>
      </c>
      <c r="AD64" s="5" t="s">
        <v>316</v>
      </c>
      <c r="AE64" s="11" t="s">
        <v>422</v>
      </c>
      <c r="AF64" s="12">
        <v>2.0607675351857648</v>
      </c>
      <c r="AG64" s="18"/>
    </row>
    <row r="65" spans="1:33" s="1" customFormat="1" ht="25" customHeight="1" x14ac:dyDescent="0.2">
      <c r="A65" s="5">
        <v>14</v>
      </c>
      <c r="B65" s="5" t="s">
        <v>320</v>
      </c>
      <c r="C65" s="5" t="s">
        <v>444</v>
      </c>
      <c r="D65" s="5" t="s">
        <v>25</v>
      </c>
      <c r="E65" s="5" t="s">
        <v>321</v>
      </c>
      <c r="F65" s="5">
        <v>4.8999999999999998E-4</v>
      </c>
      <c r="G65" s="5">
        <v>5.1999999999999995E-4</v>
      </c>
      <c r="H65" s="5">
        <v>3.31</v>
      </c>
      <c r="I65" s="5">
        <v>311.60000000000002</v>
      </c>
      <c r="J65" s="5">
        <v>151.30000000000001</v>
      </c>
      <c r="K65" s="5">
        <v>151.30000000000001</v>
      </c>
      <c r="L65" s="5">
        <v>3</v>
      </c>
      <c r="M65" s="5">
        <v>1273.2070000000001</v>
      </c>
      <c r="N65" s="5">
        <v>1273.2070000000001</v>
      </c>
      <c r="O65" s="5">
        <v>0</v>
      </c>
      <c r="P65" s="5"/>
      <c r="Q65" s="5">
        <v>3817.6062999999999</v>
      </c>
      <c r="R65" s="5">
        <v>3817.6062999999999</v>
      </c>
      <c r="S65" s="5">
        <v>11.9</v>
      </c>
      <c r="T65" s="5" t="s">
        <v>255</v>
      </c>
      <c r="U65" s="5">
        <v>17.890999999999998</v>
      </c>
      <c r="V65" s="5" t="s">
        <v>322</v>
      </c>
      <c r="W65" s="5"/>
      <c r="X65" s="5" t="s">
        <v>323</v>
      </c>
      <c r="Y65" s="5" t="s">
        <v>30</v>
      </c>
      <c r="Z65" s="5" t="s">
        <v>324</v>
      </c>
      <c r="AA65" s="6">
        <v>60014000</v>
      </c>
      <c r="AB65" s="6">
        <v>60014000</v>
      </c>
      <c r="AC65" s="7">
        <v>1.5273974985690988</v>
      </c>
      <c r="AD65" s="5" t="s">
        <v>321</v>
      </c>
      <c r="AE65" s="11" t="s">
        <v>421</v>
      </c>
      <c r="AF65" s="12">
        <v>1.5273974985690988</v>
      </c>
      <c r="AG65" s="18"/>
    </row>
    <row r="66" spans="1:33" s="1" customFormat="1" ht="25" customHeight="1" x14ac:dyDescent="0.2">
      <c r="A66" s="5">
        <v>15</v>
      </c>
      <c r="B66" s="5" t="s">
        <v>325</v>
      </c>
      <c r="C66" s="5" t="s">
        <v>444</v>
      </c>
      <c r="D66" s="5" t="s">
        <v>25</v>
      </c>
      <c r="E66" s="5" t="s">
        <v>326</v>
      </c>
      <c r="F66" s="5">
        <v>4.8999999999999998E-4</v>
      </c>
      <c r="G66" s="5">
        <v>5.1999999999999995E-4</v>
      </c>
      <c r="H66" s="5">
        <v>3.31</v>
      </c>
      <c r="I66" s="5">
        <v>299.8</v>
      </c>
      <c r="J66" s="5">
        <v>141.4</v>
      </c>
      <c r="K66" s="5">
        <v>141.4</v>
      </c>
      <c r="L66" s="5">
        <v>3</v>
      </c>
      <c r="M66" s="5">
        <v>1224.5204000000001</v>
      </c>
      <c r="N66" s="5">
        <v>1224.5204000000001</v>
      </c>
      <c r="O66" s="5">
        <v>0</v>
      </c>
      <c r="P66" s="5"/>
      <c r="Q66" s="5">
        <v>3671.5468000000001</v>
      </c>
      <c r="R66" s="5">
        <v>3671.5468000000001</v>
      </c>
      <c r="S66" s="5">
        <v>11.4</v>
      </c>
      <c r="T66" s="5" t="s">
        <v>255</v>
      </c>
      <c r="U66" s="5">
        <v>17.828099999999999</v>
      </c>
      <c r="V66" s="5" t="s">
        <v>327</v>
      </c>
      <c r="W66" s="5"/>
      <c r="X66" s="5" t="s">
        <v>328</v>
      </c>
      <c r="Y66" s="5" t="s">
        <v>30</v>
      </c>
      <c r="Z66" s="5" t="s">
        <v>329</v>
      </c>
      <c r="AA66" s="6">
        <v>118840000</v>
      </c>
      <c r="AB66" s="6">
        <v>118840000</v>
      </c>
      <c r="AC66" s="7">
        <v>3.0245595815968223</v>
      </c>
      <c r="AD66" s="5" t="s">
        <v>326</v>
      </c>
      <c r="AE66" s="11" t="s">
        <v>420</v>
      </c>
      <c r="AF66" s="12">
        <v>3.0245595815968223</v>
      </c>
      <c r="AG66" s="18"/>
    </row>
    <row r="67" spans="1:33" s="1" customFormat="1" ht="25" customHeight="1" x14ac:dyDescent="0.2">
      <c r="A67" s="5">
        <v>16</v>
      </c>
      <c r="B67" s="5" t="s">
        <v>330</v>
      </c>
      <c r="C67" s="5" t="s">
        <v>444</v>
      </c>
      <c r="D67" s="5" t="s">
        <v>25</v>
      </c>
      <c r="E67" s="5" t="s">
        <v>331</v>
      </c>
      <c r="F67" s="5">
        <v>1.6999999999999999E-3</v>
      </c>
      <c r="G67" s="5">
        <v>1.8E-3</v>
      </c>
      <c r="H67" s="5">
        <v>2.77</v>
      </c>
      <c r="I67" s="5">
        <v>308</v>
      </c>
      <c r="J67" s="5">
        <v>153</v>
      </c>
      <c r="K67" s="5">
        <v>153</v>
      </c>
      <c r="L67" s="5">
        <v>3</v>
      </c>
      <c r="M67" s="5">
        <v>1175.8356000000001</v>
      </c>
      <c r="N67" s="5">
        <v>1175.8356000000001</v>
      </c>
      <c r="O67" s="5">
        <v>0</v>
      </c>
      <c r="P67" s="5"/>
      <c r="Q67" s="5">
        <v>3525.4922999999999</v>
      </c>
      <c r="R67" s="5">
        <v>3525.4922999999999</v>
      </c>
      <c r="S67" s="5">
        <v>10.8</v>
      </c>
      <c r="T67" s="5" t="s">
        <v>255</v>
      </c>
      <c r="U67" s="5">
        <v>17.960899999999999</v>
      </c>
      <c r="V67" s="5" t="s">
        <v>332</v>
      </c>
      <c r="W67" s="5"/>
      <c r="X67" s="5" t="s">
        <v>333</v>
      </c>
      <c r="Y67" s="5" t="s">
        <v>30</v>
      </c>
      <c r="Z67" s="5" t="s">
        <v>334</v>
      </c>
      <c r="AA67" s="6">
        <v>83177000</v>
      </c>
      <c r="AB67" s="6">
        <v>83177000</v>
      </c>
      <c r="AC67" s="7">
        <v>2.1169117495664667</v>
      </c>
      <c r="AD67" s="5" t="s">
        <v>331</v>
      </c>
      <c r="AE67" s="11" t="s">
        <v>419</v>
      </c>
      <c r="AF67" s="12">
        <v>2.1169117495664667</v>
      </c>
      <c r="AG67" s="18"/>
    </row>
    <row r="68" spans="1:33" s="1" customFormat="1" ht="25" customHeight="1" x14ac:dyDescent="0.2">
      <c r="A68" s="5">
        <v>17</v>
      </c>
      <c r="B68" s="5" t="s">
        <v>335</v>
      </c>
      <c r="C68" s="5" t="s">
        <v>444</v>
      </c>
      <c r="D68" s="5" t="s">
        <v>25</v>
      </c>
      <c r="E68" s="5" t="s">
        <v>336</v>
      </c>
      <c r="F68" s="5">
        <v>6.2E-4</v>
      </c>
      <c r="G68" s="5">
        <v>6.7000000000000002E-4</v>
      </c>
      <c r="H68" s="5">
        <v>3.2</v>
      </c>
      <c r="I68" s="5">
        <v>349.1</v>
      </c>
      <c r="J68" s="5">
        <v>218.2</v>
      </c>
      <c r="K68" s="5">
        <v>218.2</v>
      </c>
      <c r="L68" s="5">
        <v>3</v>
      </c>
      <c r="M68" s="5">
        <v>1127.1483000000001</v>
      </c>
      <c r="N68" s="5">
        <v>1127.1483000000001</v>
      </c>
      <c r="O68" s="5">
        <v>0</v>
      </c>
      <c r="P68" s="5"/>
      <c r="Q68" s="5">
        <v>3379.4304999999999</v>
      </c>
      <c r="R68" s="5">
        <v>3379.4304999999999</v>
      </c>
      <c r="S68" s="5">
        <v>10.5</v>
      </c>
      <c r="T68" s="5" t="s">
        <v>255</v>
      </c>
      <c r="U68" s="5">
        <v>17.8733</v>
      </c>
      <c r="V68" s="5" t="s">
        <v>337</v>
      </c>
      <c r="W68" s="5"/>
      <c r="X68" s="5" t="s">
        <v>338</v>
      </c>
      <c r="Y68" s="5" t="s">
        <v>30</v>
      </c>
      <c r="Z68" s="5" t="s">
        <v>339</v>
      </c>
      <c r="AA68" s="6">
        <v>90064000</v>
      </c>
      <c r="AB68" s="6">
        <f>AA68+AA69</f>
        <v>111004000</v>
      </c>
      <c r="AC68" s="7">
        <v>2.8251280023188627</v>
      </c>
      <c r="AD68" s="5" t="s">
        <v>336</v>
      </c>
      <c r="AE68" s="11" t="s">
        <v>418</v>
      </c>
      <c r="AF68" s="12">
        <v>2.8251280023188627</v>
      </c>
      <c r="AG68" s="18"/>
    </row>
    <row r="69" spans="1:33" s="1" customFormat="1" ht="25" customHeight="1" x14ac:dyDescent="0.2">
      <c r="A69" s="5">
        <v>18</v>
      </c>
      <c r="B69" s="5" t="s">
        <v>340</v>
      </c>
      <c r="C69" s="5" t="s">
        <v>444</v>
      </c>
      <c r="D69" s="5" t="s">
        <v>25</v>
      </c>
      <c r="E69" s="5" t="s">
        <v>341</v>
      </c>
      <c r="F69" s="5">
        <v>8.0000000000000004E-4</v>
      </c>
      <c r="G69" s="5">
        <v>8.5999999999999998E-4</v>
      </c>
      <c r="H69" s="5">
        <v>3.1</v>
      </c>
      <c r="I69" s="5">
        <v>308.10000000000002</v>
      </c>
      <c r="J69" s="5">
        <v>80.900000000000006</v>
      </c>
      <c r="K69" s="5">
        <v>80.900000000000006</v>
      </c>
      <c r="L69" s="5">
        <v>2</v>
      </c>
      <c r="M69" s="5">
        <v>1690.2154</v>
      </c>
      <c r="N69" s="5">
        <v>1690.2154</v>
      </c>
      <c r="O69" s="5">
        <v>0</v>
      </c>
      <c r="P69" s="5"/>
      <c r="Q69" s="5">
        <v>3379.4234999999999</v>
      </c>
      <c r="R69" s="5">
        <v>3379.4234999999999</v>
      </c>
      <c r="S69" s="5">
        <v>9.3000000000000007</v>
      </c>
      <c r="T69" s="5" t="s">
        <v>255</v>
      </c>
      <c r="U69" s="5">
        <v>18.069900000000001</v>
      </c>
      <c r="V69" s="5" t="s">
        <v>342</v>
      </c>
      <c r="W69" s="5"/>
      <c r="X69" s="5" t="s">
        <v>343</v>
      </c>
      <c r="Y69" s="5" t="s">
        <v>30</v>
      </c>
      <c r="Z69" s="5" t="s">
        <v>344</v>
      </c>
      <c r="AA69" s="6">
        <v>20940000</v>
      </c>
      <c r="AB69" s="6"/>
      <c r="AC69" s="7">
        <v>0</v>
      </c>
      <c r="AD69" s="5"/>
      <c r="AE69" s="11"/>
      <c r="AF69" s="12">
        <v>0</v>
      </c>
      <c r="AG69" s="18"/>
    </row>
    <row r="70" spans="1:33" s="1" customFormat="1" ht="25" customHeight="1" x14ac:dyDescent="0.2">
      <c r="A70" s="5">
        <v>19</v>
      </c>
      <c r="B70" s="5" t="s">
        <v>345</v>
      </c>
      <c r="C70" s="5" t="s">
        <v>444</v>
      </c>
      <c r="D70" s="5" t="s">
        <v>25</v>
      </c>
      <c r="E70" s="5" t="s">
        <v>346</v>
      </c>
      <c r="F70" s="5">
        <v>1.7999999999999999E-2</v>
      </c>
      <c r="G70" s="5">
        <v>0.02</v>
      </c>
      <c r="H70" s="5">
        <v>1.73</v>
      </c>
      <c r="I70" s="5">
        <v>156.69999999999999</v>
      </c>
      <c r="J70" s="5">
        <v>61.1</v>
      </c>
      <c r="K70" s="5">
        <v>61.1</v>
      </c>
      <c r="L70" s="5">
        <v>3</v>
      </c>
      <c r="M70" s="5">
        <v>1078.4621999999999</v>
      </c>
      <c r="N70" s="5">
        <v>1078.4621999999999</v>
      </c>
      <c r="O70" s="5">
        <v>0</v>
      </c>
      <c r="P70" s="5"/>
      <c r="Q70" s="5">
        <v>3233.3719999999998</v>
      </c>
      <c r="R70" s="5">
        <v>3233.3719999999998</v>
      </c>
      <c r="S70" s="5">
        <v>9.6</v>
      </c>
      <c r="T70" s="5" t="s">
        <v>255</v>
      </c>
      <c r="U70" s="5">
        <v>18.0335</v>
      </c>
      <c r="V70" s="5" t="s">
        <v>347</v>
      </c>
      <c r="W70" s="5"/>
      <c r="X70" s="5" t="s">
        <v>348</v>
      </c>
      <c r="Y70" s="5" t="s">
        <v>30</v>
      </c>
      <c r="Z70" s="5" t="s">
        <v>349</v>
      </c>
      <c r="AA70" s="6">
        <v>43499000</v>
      </c>
      <c r="AB70" s="6">
        <v>43499000</v>
      </c>
      <c r="AC70" s="7">
        <v>1.1070794113083153</v>
      </c>
      <c r="AD70" s="5" t="s">
        <v>346</v>
      </c>
      <c r="AE70" s="11" t="s">
        <v>417</v>
      </c>
      <c r="AF70" s="12">
        <v>1.1070794113083153</v>
      </c>
      <c r="AG70" s="18"/>
    </row>
    <row r="71" spans="1:33" s="1" customFormat="1" ht="25" customHeight="1" x14ac:dyDescent="0.2">
      <c r="A71" s="5">
        <v>20</v>
      </c>
      <c r="B71" s="5" t="s">
        <v>350</v>
      </c>
      <c r="C71" s="5" t="s">
        <v>444</v>
      </c>
      <c r="D71" s="5" t="s">
        <v>25</v>
      </c>
      <c r="E71" s="5" t="s">
        <v>351</v>
      </c>
      <c r="F71" s="5">
        <v>2.1000000000000001E-2</v>
      </c>
      <c r="G71" s="5">
        <v>2.3E-2</v>
      </c>
      <c r="H71" s="5">
        <v>1.67</v>
      </c>
      <c r="I71" s="5">
        <v>134.69999999999999</v>
      </c>
      <c r="J71" s="5">
        <v>134.69999999999999</v>
      </c>
      <c r="K71" s="5">
        <v>134.69999999999999</v>
      </c>
      <c r="L71" s="5">
        <v>3</v>
      </c>
      <c r="M71" s="5">
        <v>1029.7764</v>
      </c>
      <c r="N71" s="5">
        <v>1029.7764</v>
      </c>
      <c r="O71" s="5">
        <v>0</v>
      </c>
      <c r="P71" s="5"/>
      <c r="Q71" s="5">
        <v>3087.3146000000002</v>
      </c>
      <c r="R71" s="5">
        <v>3087.3146000000002</v>
      </c>
      <c r="S71" s="5">
        <v>9.1999999999999993</v>
      </c>
      <c r="T71" s="5" t="s">
        <v>255</v>
      </c>
      <c r="U71" s="5">
        <v>18.083300000000001</v>
      </c>
      <c r="V71" s="5" t="s">
        <v>247</v>
      </c>
      <c r="W71" s="5"/>
      <c r="X71" s="5" t="s">
        <v>352</v>
      </c>
      <c r="Y71" s="5" t="s">
        <v>30</v>
      </c>
      <c r="Z71" s="5" t="s">
        <v>353</v>
      </c>
      <c r="AA71" s="6">
        <v>24553000</v>
      </c>
      <c r="AB71" s="6">
        <f>AA71+AA72</f>
        <v>99477000</v>
      </c>
      <c r="AC71" s="7">
        <v>2.5317579392334828</v>
      </c>
      <c r="AD71" s="5" t="s">
        <v>351</v>
      </c>
      <c r="AE71" s="11" t="s">
        <v>416</v>
      </c>
      <c r="AF71" s="12">
        <v>2.5317579392334828</v>
      </c>
      <c r="AG71" s="18"/>
    </row>
    <row r="72" spans="1:33" s="1" customFormat="1" ht="25" customHeight="1" x14ac:dyDescent="0.2">
      <c r="A72" s="5">
        <v>21</v>
      </c>
      <c r="B72" s="5" t="s">
        <v>354</v>
      </c>
      <c r="C72" s="5" t="s">
        <v>444</v>
      </c>
      <c r="D72" s="5" t="s">
        <v>25</v>
      </c>
      <c r="E72" s="5" t="s">
        <v>355</v>
      </c>
      <c r="F72" s="5">
        <v>3.6999999999999998E-2</v>
      </c>
      <c r="G72" s="5">
        <v>4.1000000000000002E-2</v>
      </c>
      <c r="H72" s="5">
        <v>1.43</v>
      </c>
      <c r="I72" s="5">
        <v>215.4</v>
      </c>
      <c r="J72" s="5">
        <v>30.6</v>
      </c>
      <c r="K72" s="5">
        <v>30.6</v>
      </c>
      <c r="L72" s="5">
        <v>2</v>
      </c>
      <c r="M72" s="5">
        <v>1544.1603</v>
      </c>
      <c r="N72" s="5">
        <v>1544.1603</v>
      </c>
      <c r="O72" s="5">
        <v>0</v>
      </c>
      <c r="P72" s="5"/>
      <c r="Q72" s="5">
        <v>3087.3134</v>
      </c>
      <c r="R72" s="5">
        <v>3087.3134</v>
      </c>
      <c r="S72" s="5">
        <v>7.6</v>
      </c>
      <c r="T72" s="5" t="s">
        <v>255</v>
      </c>
      <c r="U72" s="5">
        <v>17.969799999999999</v>
      </c>
      <c r="V72" s="5" t="s">
        <v>249</v>
      </c>
      <c r="W72" s="5"/>
      <c r="X72" s="5" t="s">
        <v>356</v>
      </c>
      <c r="Y72" s="5" t="s">
        <v>30</v>
      </c>
      <c r="Z72" s="5" t="s">
        <v>357</v>
      </c>
      <c r="AA72" s="6">
        <v>74924000</v>
      </c>
      <c r="AB72" s="6"/>
      <c r="AC72" s="7">
        <v>0</v>
      </c>
      <c r="AD72" s="5"/>
      <c r="AE72" s="11"/>
      <c r="AF72" s="12">
        <v>0</v>
      </c>
      <c r="AG72" s="18"/>
    </row>
    <row r="73" spans="1:33" s="1" customFormat="1" ht="25" customHeight="1" x14ac:dyDescent="0.2">
      <c r="A73" s="5">
        <v>22</v>
      </c>
      <c r="B73" s="5" t="s">
        <v>358</v>
      </c>
      <c r="C73" s="5" t="s">
        <v>444</v>
      </c>
      <c r="D73" s="5" t="s">
        <v>25</v>
      </c>
      <c r="E73" s="5" t="s">
        <v>359</v>
      </c>
      <c r="F73" s="5">
        <v>1.8E-3</v>
      </c>
      <c r="G73" s="5">
        <v>1.9E-3</v>
      </c>
      <c r="H73" s="5">
        <v>2.74</v>
      </c>
      <c r="I73" s="5">
        <v>264.39999999999998</v>
      </c>
      <c r="J73" s="5">
        <v>69.2</v>
      </c>
      <c r="K73" s="5">
        <v>69.2</v>
      </c>
      <c r="L73" s="5">
        <v>2</v>
      </c>
      <c r="M73" s="5">
        <v>1471.1355000000001</v>
      </c>
      <c r="N73" s="5">
        <v>1471.1355000000001</v>
      </c>
      <c r="O73" s="5">
        <v>0</v>
      </c>
      <c r="P73" s="5"/>
      <c r="Q73" s="5">
        <v>2941.2638000000002</v>
      </c>
      <c r="R73" s="5">
        <v>2941.2638000000002</v>
      </c>
      <c r="S73" s="5">
        <v>8.8000000000000007</v>
      </c>
      <c r="T73" s="5" t="s">
        <v>255</v>
      </c>
      <c r="U73" s="5">
        <v>18.014500000000002</v>
      </c>
      <c r="V73" s="5" t="s">
        <v>360</v>
      </c>
      <c r="W73" s="5"/>
      <c r="X73" s="5" t="s">
        <v>361</v>
      </c>
      <c r="Y73" s="5" t="s">
        <v>30</v>
      </c>
      <c r="Z73" s="5" t="s">
        <v>362</v>
      </c>
      <c r="AA73" s="6">
        <v>73201000</v>
      </c>
      <c r="AB73" s="6">
        <v>73201000</v>
      </c>
      <c r="AC73" s="7">
        <v>1.8630157012156596</v>
      </c>
      <c r="AD73" s="5" t="s">
        <v>359</v>
      </c>
      <c r="AE73" s="11" t="s">
        <v>415</v>
      </c>
      <c r="AF73" s="12">
        <v>1.8630157012156596</v>
      </c>
      <c r="AG73" s="18"/>
    </row>
    <row r="74" spans="1:33" s="1" customFormat="1" ht="25" customHeight="1" x14ac:dyDescent="0.2">
      <c r="A74" s="5">
        <v>23</v>
      </c>
      <c r="B74" s="5" t="s">
        <v>363</v>
      </c>
      <c r="C74" s="5" t="s">
        <v>444</v>
      </c>
      <c r="D74" s="5" t="s">
        <v>25</v>
      </c>
      <c r="E74" s="5" t="s">
        <v>364</v>
      </c>
      <c r="F74" s="5">
        <v>1.6000000000000001E-3</v>
      </c>
      <c r="G74" s="5">
        <v>1.6999999999999999E-3</v>
      </c>
      <c r="H74" s="5">
        <v>2.8</v>
      </c>
      <c r="I74" s="5">
        <v>305.89999999999998</v>
      </c>
      <c r="J74" s="5">
        <v>69.3</v>
      </c>
      <c r="K74" s="5">
        <v>69.3</v>
      </c>
      <c r="L74" s="5">
        <v>2</v>
      </c>
      <c r="M74" s="5">
        <v>1398.1025</v>
      </c>
      <c r="N74" s="5">
        <v>1398.1025</v>
      </c>
      <c r="O74" s="5">
        <v>0</v>
      </c>
      <c r="P74" s="5"/>
      <c r="Q74" s="5">
        <v>2795.1976</v>
      </c>
      <c r="R74" s="5">
        <v>2795.1976</v>
      </c>
      <c r="S74" s="5">
        <v>8.5</v>
      </c>
      <c r="T74" s="5" t="s">
        <v>255</v>
      </c>
      <c r="U74" s="5">
        <v>17.904399999999999</v>
      </c>
      <c r="V74" s="5" t="s">
        <v>365</v>
      </c>
      <c r="W74" s="5"/>
      <c r="X74" s="5" t="s">
        <v>366</v>
      </c>
      <c r="Y74" s="5" t="s">
        <v>30</v>
      </c>
      <c r="Z74" s="5" t="s">
        <v>367</v>
      </c>
      <c r="AA74" s="6">
        <v>135600000</v>
      </c>
      <c r="AB74" s="6">
        <v>135600000</v>
      </c>
      <c r="AC74" s="7">
        <v>3.4511130870458526</v>
      </c>
      <c r="AD74" s="5" t="s">
        <v>364</v>
      </c>
      <c r="AE74" s="11" t="s">
        <v>414</v>
      </c>
      <c r="AF74" s="12">
        <v>3.4511130870458526</v>
      </c>
      <c r="AG74" s="18"/>
    </row>
    <row r="75" spans="1:33" s="1" customFormat="1" ht="25" customHeight="1" x14ac:dyDescent="0.2">
      <c r="A75" s="5">
        <v>24</v>
      </c>
      <c r="B75" s="5" t="s">
        <v>368</v>
      </c>
      <c r="C75" s="5" t="s">
        <v>444</v>
      </c>
      <c r="D75" s="5" t="s">
        <v>25</v>
      </c>
      <c r="E75" s="5" t="s">
        <v>369</v>
      </c>
      <c r="F75" s="5">
        <v>2.8E-3</v>
      </c>
      <c r="G75" s="5">
        <v>2.8999999999999998E-3</v>
      </c>
      <c r="H75" s="5">
        <v>2.56</v>
      </c>
      <c r="I75" s="5">
        <v>263.89999999999998</v>
      </c>
      <c r="J75" s="5">
        <v>46.5</v>
      </c>
      <c r="K75" s="5">
        <v>46.5</v>
      </c>
      <c r="L75" s="5">
        <v>2</v>
      </c>
      <c r="M75" s="5">
        <v>1325.0746999999999</v>
      </c>
      <c r="N75" s="5">
        <v>1325.0746999999999</v>
      </c>
      <c r="O75" s="5">
        <v>0</v>
      </c>
      <c r="P75" s="5"/>
      <c r="Q75" s="5">
        <v>2649.1421999999998</v>
      </c>
      <c r="R75" s="5">
        <v>2649.1421999999998</v>
      </c>
      <c r="S75" s="5">
        <v>7.9</v>
      </c>
      <c r="T75" s="5" t="s">
        <v>255</v>
      </c>
      <c r="U75" s="5">
        <v>17.886600000000001</v>
      </c>
      <c r="V75" s="5" t="s">
        <v>370</v>
      </c>
      <c r="W75" s="5"/>
      <c r="X75" s="5" t="s">
        <v>371</v>
      </c>
      <c r="Y75" s="5" t="s">
        <v>30</v>
      </c>
      <c r="Z75" s="5" t="s">
        <v>372</v>
      </c>
      <c r="AA75" s="6">
        <v>102960000</v>
      </c>
      <c r="AB75" s="6">
        <v>102960000</v>
      </c>
      <c r="AC75" s="7">
        <v>2.6204026802525147</v>
      </c>
      <c r="AD75" s="5" t="s">
        <v>369</v>
      </c>
      <c r="AE75" s="11" t="s">
        <v>413</v>
      </c>
      <c r="AF75" s="12">
        <v>2.6204026802525147</v>
      </c>
      <c r="AG75" s="18"/>
    </row>
    <row r="76" spans="1:33" s="1" customFormat="1" ht="25" customHeight="1" x14ac:dyDescent="0.2">
      <c r="A76" s="5">
        <v>25</v>
      </c>
      <c r="B76" s="5" t="s">
        <v>373</v>
      </c>
      <c r="C76" s="5" t="s">
        <v>444</v>
      </c>
      <c r="D76" s="5" t="s">
        <v>25</v>
      </c>
      <c r="E76" s="5" t="s">
        <v>374</v>
      </c>
      <c r="F76" s="5">
        <v>1.8E-3</v>
      </c>
      <c r="G76" s="5">
        <v>1.9E-3</v>
      </c>
      <c r="H76" s="5">
        <v>2.74</v>
      </c>
      <c r="I76" s="5">
        <v>271.3</v>
      </c>
      <c r="J76" s="5">
        <v>54.9</v>
      </c>
      <c r="K76" s="5">
        <v>54.9</v>
      </c>
      <c r="L76" s="5">
        <v>2</v>
      </c>
      <c r="M76" s="5">
        <v>1252.0450000000001</v>
      </c>
      <c r="N76" s="5">
        <v>1252.0450000000001</v>
      </c>
      <c r="O76" s="5">
        <v>0</v>
      </c>
      <c r="P76" s="5"/>
      <c r="Q76" s="5">
        <v>2503.0826999999999</v>
      </c>
      <c r="R76" s="5">
        <v>2503.0826999999999</v>
      </c>
      <c r="S76" s="5">
        <v>8.6</v>
      </c>
      <c r="T76" s="5" t="s">
        <v>255</v>
      </c>
      <c r="U76" s="5">
        <v>17.859100000000002</v>
      </c>
      <c r="V76" s="5" t="s">
        <v>248</v>
      </c>
      <c r="W76" s="5"/>
      <c r="X76" s="5" t="s">
        <v>375</v>
      </c>
      <c r="Y76" s="5" t="s">
        <v>30</v>
      </c>
      <c r="Z76" s="5" t="s">
        <v>376</v>
      </c>
      <c r="AA76" s="6">
        <v>202080000</v>
      </c>
      <c r="AB76" s="6">
        <v>202080000</v>
      </c>
      <c r="AC76" s="7">
        <v>5.1430747244116954</v>
      </c>
      <c r="AD76" s="5" t="s">
        <v>374</v>
      </c>
      <c r="AE76" s="11" t="s">
        <v>412</v>
      </c>
      <c r="AF76" s="12">
        <v>5.1430747244116954</v>
      </c>
      <c r="AG76" s="18"/>
    </row>
    <row r="77" spans="1:33" s="1" customFormat="1" ht="25" customHeight="1" x14ac:dyDescent="0.2">
      <c r="A77" s="5">
        <v>26</v>
      </c>
      <c r="B77" s="5" t="s">
        <v>377</v>
      </c>
      <c r="C77" s="5" t="s">
        <v>444</v>
      </c>
      <c r="D77" s="5" t="s">
        <v>25</v>
      </c>
      <c r="E77" s="5" t="s">
        <v>378</v>
      </c>
      <c r="F77" s="5">
        <v>3.6999999999999998E-2</v>
      </c>
      <c r="G77" s="5">
        <v>4.1000000000000002E-2</v>
      </c>
      <c r="H77" s="5">
        <v>1.43</v>
      </c>
      <c r="I77" s="5">
        <v>178</v>
      </c>
      <c r="J77" s="5">
        <v>31.6</v>
      </c>
      <c r="K77" s="5">
        <v>31.6</v>
      </c>
      <c r="L77" s="5">
        <v>2</v>
      </c>
      <c r="M77" s="5">
        <v>1179.0199</v>
      </c>
      <c r="N77" s="5">
        <v>1179.0199</v>
      </c>
      <c r="O77" s="5">
        <v>0</v>
      </c>
      <c r="P77" s="5"/>
      <c r="Q77" s="5">
        <v>2357.0326</v>
      </c>
      <c r="R77" s="5">
        <v>2357.0326</v>
      </c>
      <c r="S77" s="5">
        <v>7.7</v>
      </c>
      <c r="T77" s="5" t="s">
        <v>255</v>
      </c>
      <c r="U77" s="5">
        <v>18.511099999999999</v>
      </c>
      <c r="V77" s="5" t="s">
        <v>379</v>
      </c>
      <c r="W77" s="5"/>
      <c r="X77" s="5" t="s">
        <v>380</v>
      </c>
      <c r="Y77" s="5" t="s">
        <v>30</v>
      </c>
      <c r="Z77" s="5" t="s">
        <v>381</v>
      </c>
      <c r="AA77" s="6">
        <v>353340000</v>
      </c>
      <c r="AB77" s="6">
        <v>353340000</v>
      </c>
      <c r="AC77" s="7">
        <v>8.992745561775676</v>
      </c>
      <c r="AD77" s="5" t="s">
        <v>378</v>
      </c>
      <c r="AE77" s="11" t="s">
        <v>411</v>
      </c>
      <c r="AF77" s="12">
        <v>8.992745561775676</v>
      </c>
      <c r="AG77" s="18"/>
    </row>
    <row r="78" spans="1:33" s="1" customFormat="1" ht="25" customHeight="1" x14ac:dyDescent="0.2">
      <c r="A78" s="5">
        <v>27</v>
      </c>
      <c r="B78" s="5" t="s">
        <v>382</v>
      </c>
      <c r="C78" s="5" t="s">
        <v>444</v>
      </c>
      <c r="D78" s="5" t="s">
        <v>25</v>
      </c>
      <c r="E78" s="5" t="s">
        <v>383</v>
      </c>
      <c r="F78" s="5">
        <v>2.1999999999999999E-2</v>
      </c>
      <c r="G78" s="5">
        <v>2.4E-2</v>
      </c>
      <c r="H78" s="5">
        <v>1.65</v>
      </c>
      <c r="I78" s="5">
        <v>235.7</v>
      </c>
      <c r="J78" s="5">
        <v>90.8</v>
      </c>
      <c r="K78" s="5">
        <v>90.8</v>
      </c>
      <c r="L78" s="5">
        <v>2</v>
      </c>
      <c r="M78" s="5">
        <v>1105.9894999999999</v>
      </c>
      <c r="N78" s="5">
        <v>1105.9894999999999</v>
      </c>
      <c r="O78" s="5">
        <v>0</v>
      </c>
      <c r="P78" s="5"/>
      <c r="Q78" s="5">
        <v>2210.9717999999998</v>
      </c>
      <c r="R78" s="5">
        <v>2210.9717999999998</v>
      </c>
      <c r="S78" s="5">
        <v>7.6</v>
      </c>
      <c r="T78" s="5" t="s">
        <v>255</v>
      </c>
      <c r="U78" s="5">
        <v>19.2667</v>
      </c>
      <c r="V78" s="5" t="s">
        <v>384</v>
      </c>
      <c r="W78" s="5"/>
      <c r="X78" s="5" t="s">
        <v>385</v>
      </c>
      <c r="Y78" s="5" t="s">
        <v>30</v>
      </c>
      <c r="Z78" s="5" t="s">
        <v>386</v>
      </c>
      <c r="AA78" s="6">
        <v>694200000</v>
      </c>
      <c r="AB78" s="6">
        <v>694200000</v>
      </c>
      <c r="AC78" s="7">
        <v>17.667866556248015</v>
      </c>
      <c r="AD78" s="5" t="s">
        <v>383</v>
      </c>
      <c r="AE78" s="11" t="s">
        <v>410</v>
      </c>
      <c r="AF78" s="12">
        <v>17.667866556248015</v>
      </c>
      <c r="AG78" s="18"/>
    </row>
    <row r="79" spans="1:33" s="1" customFormat="1" ht="25" customHeight="1" x14ac:dyDescent="0.2">
      <c r="A79" s="5">
        <v>28</v>
      </c>
      <c r="B79" s="5" t="s">
        <v>387</v>
      </c>
      <c r="C79" s="5" t="s">
        <v>444</v>
      </c>
      <c r="D79" s="5" t="s">
        <v>25</v>
      </c>
      <c r="E79" s="5" t="s">
        <v>388</v>
      </c>
      <c r="F79" s="5">
        <v>1.4E-3</v>
      </c>
      <c r="G79" s="5">
        <v>1.4E-3</v>
      </c>
      <c r="H79" s="5">
        <v>2.87</v>
      </c>
      <c r="I79" s="5">
        <v>357.8</v>
      </c>
      <c r="J79" s="5">
        <v>110.1</v>
      </c>
      <c r="K79" s="5">
        <v>110.1</v>
      </c>
      <c r="L79" s="5">
        <v>2</v>
      </c>
      <c r="M79" s="5">
        <v>1032.9590000000001</v>
      </c>
      <c r="N79" s="5">
        <v>1032.9590000000001</v>
      </c>
      <c r="O79" s="5">
        <v>0</v>
      </c>
      <c r="P79" s="5"/>
      <c r="Q79" s="5">
        <v>2064.9108000000001</v>
      </c>
      <c r="R79" s="5">
        <v>2064.9108000000001</v>
      </c>
      <c r="S79" s="5">
        <v>8.6</v>
      </c>
      <c r="T79" s="5" t="s">
        <v>255</v>
      </c>
      <c r="U79" s="5">
        <v>17.877700000000001</v>
      </c>
      <c r="V79" s="5" t="s">
        <v>389</v>
      </c>
      <c r="W79" s="5"/>
      <c r="X79" s="5" t="s">
        <v>390</v>
      </c>
      <c r="Y79" s="5" t="s">
        <v>30</v>
      </c>
      <c r="Z79" s="5" t="s">
        <v>391</v>
      </c>
      <c r="AA79" s="6">
        <v>239560000</v>
      </c>
      <c r="AB79" s="6">
        <v>239560000</v>
      </c>
      <c r="AC79" s="7">
        <v>6.0969664537810058</v>
      </c>
      <c r="AD79" s="5" t="s">
        <v>388</v>
      </c>
      <c r="AE79" s="11" t="s">
        <v>409</v>
      </c>
      <c r="AF79" s="12">
        <v>6.0969664537810058</v>
      </c>
      <c r="AG79" s="18"/>
    </row>
    <row r="80" spans="1:33" ht="16" x14ac:dyDescent="0.2">
      <c r="A80" s="5">
        <v>29</v>
      </c>
      <c r="B80" s="5" t="s">
        <v>392</v>
      </c>
      <c r="C80" s="5" t="s">
        <v>444</v>
      </c>
      <c r="D80" s="5" t="s">
        <v>25</v>
      </c>
      <c r="E80" s="5" t="s">
        <v>393</v>
      </c>
      <c r="F80" s="5">
        <v>4.6000000000000001E-4</v>
      </c>
      <c r="G80" s="5">
        <v>4.8999999999999998E-4</v>
      </c>
      <c r="H80" s="5">
        <v>3.34</v>
      </c>
      <c r="I80" s="5">
        <v>496.4</v>
      </c>
      <c r="J80" s="5">
        <v>195.4</v>
      </c>
      <c r="K80" s="5">
        <v>195.4</v>
      </c>
      <c r="L80" s="5">
        <v>2</v>
      </c>
      <c r="M80" s="5">
        <v>959.92840000000001</v>
      </c>
      <c r="N80" s="5">
        <v>959.92840000000001</v>
      </c>
      <c r="O80" s="5">
        <v>0</v>
      </c>
      <c r="P80" s="5"/>
      <c r="Q80" s="5">
        <v>1918.8495</v>
      </c>
      <c r="R80" s="5">
        <v>1918.8495</v>
      </c>
      <c r="S80" s="5">
        <v>10.4</v>
      </c>
      <c r="T80" s="5" t="s">
        <v>255</v>
      </c>
      <c r="U80" s="5">
        <v>17.863499999999998</v>
      </c>
      <c r="V80" s="5" t="s">
        <v>394</v>
      </c>
      <c r="W80" s="5"/>
      <c r="X80" s="5" t="s">
        <v>395</v>
      </c>
      <c r="Y80" s="5" t="s">
        <v>30</v>
      </c>
      <c r="Z80" s="5" t="s">
        <v>396</v>
      </c>
      <c r="AA80" s="6">
        <v>158580000</v>
      </c>
      <c r="AB80" s="6">
        <v>158580000</v>
      </c>
      <c r="AC80" s="7">
        <v>4.0359698624168976</v>
      </c>
      <c r="AD80" s="5" t="s">
        <v>393</v>
      </c>
      <c r="AE80" s="11" t="s">
        <v>407</v>
      </c>
      <c r="AF80" s="12">
        <v>4.0359698624168976</v>
      </c>
      <c r="AG80" s="18"/>
    </row>
    <row r="81" spans="1:33" ht="16" x14ac:dyDescent="0.2">
      <c r="A81" s="5">
        <v>30</v>
      </c>
      <c r="B81" s="5" t="s">
        <v>397</v>
      </c>
      <c r="C81" s="5" t="s">
        <v>444</v>
      </c>
      <c r="D81" s="5" t="s">
        <v>25</v>
      </c>
      <c r="E81" s="5" t="s">
        <v>398</v>
      </c>
      <c r="F81" s="5">
        <v>6.9999999999999999E-4</v>
      </c>
      <c r="G81" s="5">
        <v>7.5000000000000002E-4</v>
      </c>
      <c r="H81" s="5">
        <v>3.16</v>
      </c>
      <c r="I81" s="5">
        <v>342.3</v>
      </c>
      <c r="J81" s="5">
        <v>99.8</v>
      </c>
      <c r="K81" s="5">
        <v>99.8</v>
      </c>
      <c r="L81" s="5">
        <v>2</v>
      </c>
      <c r="M81" s="5">
        <v>886.90390000000002</v>
      </c>
      <c r="N81" s="5">
        <v>886.90390000000002</v>
      </c>
      <c r="O81" s="5">
        <v>0</v>
      </c>
      <c r="P81" s="5"/>
      <c r="Q81" s="5">
        <v>1772.8006</v>
      </c>
      <c r="R81" s="5">
        <v>1772.8006</v>
      </c>
      <c r="S81" s="5">
        <v>9.1999999999999993</v>
      </c>
      <c r="T81" s="5" t="s">
        <v>255</v>
      </c>
      <c r="U81" s="5">
        <v>17.5228</v>
      </c>
      <c r="V81" s="5" t="s">
        <v>399</v>
      </c>
      <c r="W81" s="5"/>
      <c r="X81" s="5" t="s">
        <v>400</v>
      </c>
      <c r="Y81" s="5" t="s">
        <v>30</v>
      </c>
      <c r="Z81" s="5" t="s">
        <v>401</v>
      </c>
      <c r="AA81" s="6">
        <v>191050000</v>
      </c>
      <c r="AB81" s="6">
        <v>191050000</v>
      </c>
      <c r="AC81" s="7">
        <v>4.8623536525081867</v>
      </c>
      <c r="AD81" s="5" t="s">
        <v>398</v>
      </c>
      <c r="AE81" s="11" t="s">
        <v>406</v>
      </c>
      <c r="AF81" s="12">
        <v>4.8623536525081867</v>
      </c>
      <c r="AG81" s="18"/>
    </row>
    <row r="82" spans="1:33" x14ac:dyDescent="0.2">
      <c r="AC82" s="9"/>
    </row>
    <row r="83" spans="1:33" x14ac:dyDescent="0.2">
      <c r="AE83" s="2"/>
      <c r="AF83" s="2"/>
    </row>
  </sheetData>
  <mergeCells count="5">
    <mergeCell ref="A2:V2"/>
    <mergeCell ref="AG6:AG13"/>
    <mergeCell ref="AG14:AG49"/>
    <mergeCell ref="AG52:AG59"/>
    <mergeCell ref="AG60:AG81"/>
  </mergeCells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irvel Alagesan</dc:creator>
  <cp:lastModifiedBy>Kathirvel Alagesan</cp:lastModifiedBy>
  <dcterms:created xsi:type="dcterms:W3CDTF">2022-09-15T13:29:48Z</dcterms:created>
  <dcterms:modified xsi:type="dcterms:W3CDTF">2023-08-22T16:34:07Z</dcterms:modified>
</cp:coreProperties>
</file>